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106"/>
  <workbookPr/>
  <mc:AlternateContent xmlns:mc="http://schemas.openxmlformats.org/markup-compatibility/2006">
    <mc:Choice Requires="x15">
      <x15ac:absPath xmlns:x15ac="http://schemas.microsoft.com/office/spreadsheetml/2010/11/ac" url="/Users/sierravp/Documents/Cret-Seymour Paper/NatComm-FORMATTING/SUBMITTED/"/>
    </mc:Choice>
  </mc:AlternateContent>
  <bookViews>
    <workbookView xWindow="1500" yWindow="1180" windowWidth="24960" windowHeight="14880" tabRatio="500"/>
  </bookViews>
  <sheets>
    <sheet name="Supplementary Data 1." sheetId="1" r:id="rId1"/>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N351" i="1" l="1"/>
  <c r="M351" i="1"/>
  <c r="N350" i="1"/>
  <c r="M350" i="1"/>
  <c r="N349" i="1"/>
  <c r="M349" i="1"/>
  <c r="N348" i="1"/>
  <c r="M348" i="1"/>
  <c r="N347" i="1"/>
  <c r="M347" i="1"/>
  <c r="N346" i="1"/>
  <c r="M346" i="1"/>
  <c r="N345" i="1"/>
  <c r="M345" i="1"/>
  <c r="N344" i="1"/>
  <c r="M344" i="1"/>
  <c r="N343" i="1"/>
  <c r="M343" i="1"/>
  <c r="N342" i="1"/>
  <c r="M342" i="1"/>
  <c r="N341" i="1"/>
  <c r="M341" i="1"/>
  <c r="N340" i="1"/>
  <c r="M340" i="1"/>
  <c r="N339" i="1"/>
  <c r="M339" i="1"/>
  <c r="N338" i="1"/>
  <c r="M338" i="1"/>
  <c r="N337" i="1"/>
  <c r="M337" i="1"/>
  <c r="N336" i="1"/>
  <c r="M336" i="1"/>
  <c r="N335" i="1"/>
  <c r="M335" i="1"/>
  <c r="N334" i="1"/>
  <c r="M334" i="1"/>
  <c r="N333" i="1"/>
  <c r="M333" i="1"/>
  <c r="N332" i="1"/>
  <c r="M332" i="1"/>
  <c r="N331" i="1"/>
  <c r="M331" i="1"/>
  <c r="N330" i="1"/>
  <c r="M330" i="1"/>
  <c r="N329" i="1"/>
  <c r="M329" i="1"/>
  <c r="N328" i="1"/>
  <c r="M328" i="1"/>
  <c r="N327" i="1"/>
  <c r="M327" i="1"/>
  <c r="N326" i="1"/>
  <c r="M326" i="1"/>
  <c r="N325" i="1"/>
  <c r="M325" i="1"/>
  <c r="N324" i="1"/>
  <c r="M324" i="1"/>
  <c r="N323" i="1"/>
  <c r="M323" i="1"/>
  <c r="N322" i="1"/>
  <c r="M322" i="1"/>
  <c r="N321" i="1"/>
  <c r="M321" i="1"/>
  <c r="N320" i="1"/>
  <c r="M320" i="1"/>
  <c r="N319" i="1"/>
  <c r="M319" i="1"/>
  <c r="N318" i="1"/>
  <c r="M318" i="1"/>
  <c r="N317" i="1"/>
  <c r="M317" i="1"/>
  <c r="N316" i="1"/>
  <c r="M316" i="1"/>
  <c r="N315" i="1"/>
  <c r="M315" i="1"/>
  <c r="N314" i="1"/>
  <c r="M314" i="1"/>
  <c r="N313" i="1"/>
  <c r="M313" i="1"/>
  <c r="N312" i="1"/>
  <c r="M312" i="1"/>
  <c r="N311" i="1"/>
  <c r="M311" i="1"/>
  <c r="N310" i="1"/>
  <c r="M310" i="1"/>
  <c r="N309" i="1"/>
  <c r="M309" i="1"/>
  <c r="N308" i="1"/>
  <c r="M308" i="1"/>
  <c r="N307" i="1"/>
  <c r="M307" i="1"/>
  <c r="N306" i="1"/>
  <c r="M306" i="1"/>
  <c r="N305" i="1"/>
  <c r="M305" i="1"/>
  <c r="N304" i="1"/>
  <c r="M304" i="1"/>
  <c r="N301" i="1"/>
  <c r="M301" i="1"/>
  <c r="N300" i="1"/>
  <c r="M300" i="1"/>
  <c r="N299" i="1"/>
  <c r="M299" i="1"/>
  <c r="N298" i="1"/>
  <c r="M298" i="1"/>
  <c r="N297" i="1"/>
  <c r="M297" i="1"/>
  <c r="N296" i="1"/>
  <c r="M296" i="1"/>
  <c r="N295" i="1"/>
  <c r="M295" i="1"/>
  <c r="N294" i="1"/>
  <c r="M294" i="1"/>
  <c r="N293" i="1"/>
  <c r="M293" i="1"/>
  <c r="N292" i="1"/>
  <c r="M292" i="1"/>
  <c r="N291" i="1"/>
  <c r="M291" i="1"/>
  <c r="N290" i="1"/>
  <c r="M290" i="1"/>
  <c r="N289" i="1"/>
  <c r="M289" i="1"/>
  <c r="N288" i="1"/>
  <c r="M288" i="1"/>
  <c r="N287" i="1"/>
  <c r="M287" i="1"/>
  <c r="N286" i="1"/>
  <c r="M286" i="1"/>
  <c r="N285" i="1"/>
  <c r="M285" i="1"/>
  <c r="N284" i="1"/>
  <c r="M284" i="1"/>
  <c r="N283" i="1"/>
  <c r="M283" i="1"/>
  <c r="N282" i="1"/>
  <c r="M282" i="1"/>
  <c r="N281" i="1"/>
  <c r="M281" i="1"/>
  <c r="N280" i="1"/>
  <c r="M280" i="1"/>
  <c r="N279" i="1"/>
  <c r="M279" i="1"/>
  <c r="N278" i="1"/>
  <c r="M278" i="1"/>
  <c r="N277" i="1"/>
  <c r="M277" i="1"/>
  <c r="N276" i="1"/>
  <c r="M276" i="1"/>
  <c r="N275" i="1"/>
  <c r="M275" i="1"/>
  <c r="N274" i="1"/>
  <c r="M274" i="1"/>
  <c r="N273" i="1"/>
  <c r="M273" i="1"/>
  <c r="N272" i="1"/>
  <c r="M272" i="1"/>
  <c r="N271" i="1"/>
  <c r="M271" i="1"/>
  <c r="N270" i="1"/>
  <c r="M270" i="1"/>
  <c r="N269" i="1"/>
  <c r="M269" i="1"/>
  <c r="N268" i="1"/>
  <c r="M268" i="1"/>
  <c r="N267" i="1"/>
  <c r="M267" i="1"/>
  <c r="N266" i="1"/>
  <c r="M266" i="1"/>
  <c r="N265" i="1"/>
  <c r="M265" i="1"/>
  <c r="N264" i="1"/>
  <c r="M264" i="1"/>
  <c r="N263" i="1"/>
  <c r="M263" i="1"/>
  <c r="N262" i="1"/>
  <c r="M262" i="1"/>
  <c r="N261" i="1"/>
  <c r="M261" i="1"/>
  <c r="N260" i="1"/>
  <c r="M260" i="1"/>
  <c r="N259" i="1"/>
  <c r="M259" i="1"/>
  <c r="N258" i="1"/>
  <c r="M258" i="1"/>
  <c r="N257" i="1"/>
  <c r="M257" i="1"/>
  <c r="N256" i="1"/>
  <c r="M256" i="1"/>
  <c r="N255" i="1"/>
  <c r="M255" i="1"/>
  <c r="N254" i="1"/>
  <c r="M254" i="1"/>
  <c r="N253" i="1"/>
  <c r="M253" i="1"/>
  <c r="N252" i="1"/>
  <c r="M252" i="1"/>
  <c r="N251" i="1"/>
  <c r="M251" i="1"/>
  <c r="N250" i="1"/>
  <c r="M250" i="1"/>
  <c r="N249" i="1"/>
  <c r="M249" i="1"/>
  <c r="N248" i="1"/>
  <c r="M248" i="1"/>
  <c r="N247" i="1"/>
  <c r="M247" i="1"/>
  <c r="N246" i="1"/>
  <c r="M246" i="1"/>
  <c r="N245" i="1"/>
  <c r="M245" i="1"/>
  <c r="N244" i="1"/>
  <c r="M244" i="1"/>
  <c r="N243" i="1"/>
  <c r="M243" i="1"/>
  <c r="N242" i="1"/>
  <c r="M242" i="1"/>
  <c r="N241" i="1"/>
  <c r="M241" i="1"/>
  <c r="N240" i="1"/>
  <c r="M240" i="1"/>
  <c r="N237" i="1"/>
  <c r="M237" i="1"/>
  <c r="N236" i="1"/>
  <c r="M236" i="1"/>
  <c r="N235" i="1"/>
  <c r="M235" i="1"/>
  <c r="N234" i="1"/>
  <c r="M234" i="1"/>
  <c r="N233" i="1"/>
  <c r="M233" i="1"/>
  <c r="N232" i="1"/>
  <c r="M232" i="1"/>
  <c r="N231" i="1"/>
  <c r="M231" i="1"/>
  <c r="N230" i="1"/>
  <c r="M230" i="1"/>
  <c r="N229" i="1"/>
  <c r="M229" i="1"/>
  <c r="N228" i="1"/>
  <c r="M228" i="1"/>
  <c r="N227" i="1"/>
  <c r="M227" i="1"/>
  <c r="N226" i="1"/>
  <c r="M226" i="1"/>
  <c r="N225" i="1"/>
  <c r="M225" i="1"/>
  <c r="N224" i="1"/>
  <c r="M224" i="1"/>
  <c r="N223" i="1"/>
  <c r="M223" i="1"/>
  <c r="N222" i="1"/>
  <c r="M222" i="1"/>
  <c r="N221" i="1"/>
  <c r="M221" i="1"/>
  <c r="N220" i="1"/>
  <c r="M220" i="1"/>
  <c r="N219" i="1"/>
  <c r="M219" i="1"/>
  <c r="N218" i="1"/>
  <c r="M218" i="1"/>
  <c r="N217" i="1"/>
  <c r="M217" i="1"/>
  <c r="N216" i="1"/>
  <c r="M216" i="1"/>
  <c r="N215" i="1"/>
  <c r="M215" i="1"/>
  <c r="N214" i="1"/>
  <c r="M214" i="1"/>
  <c r="N213" i="1"/>
  <c r="M213" i="1"/>
  <c r="N212" i="1"/>
  <c r="M212" i="1"/>
  <c r="N211" i="1"/>
  <c r="M211" i="1"/>
  <c r="N210" i="1"/>
  <c r="M210" i="1"/>
  <c r="N209" i="1"/>
  <c r="M209" i="1"/>
  <c r="N208" i="1"/>
  <c r="M208" i="1"/>
  <c r="N207" i="1"/>
  <c r="M207" i="1"/>
  <c r="N206" i="1"/>
  <c r="M206" i="1"/>
  <c r="N205" i="1"/>
  <c r="M205" i="1"/>
  <c r="N204" i="1"/>
  <c r="M204" i="1"/>
  <c r="N203" i="1"/>
  <c r="M203" i="1"/>
  <c r="N202" i="1"/>
  <c r="M202" i="1"/>
  <c r="N201" i="1"/>
  <c r="M201" i="1"/>
  <c r="N200" i="1"/>
  <c r="M200" i="1"/>
  <c r="N199" i="1"/>
  <c r="M199" i="1"/>
  <c r="N198" i="1"/>
  <c r="M198" i="1"/>
  <c r="N197" i="1"/>
  <c r="M197" i="1"/>
  <c r="N196" i="1"/>
  <c r="M196" i="1"/>
  <c r="N195" i="1"/>
  <c r="M195" i="1"/>
  <c r="N194" i="1"/>
  <c r="M194" i="1"/>
  <c r="N193" i="1"/>
  <c r="M193" i="1"/>
  <c r="N192" i="1"/>
  <c r="M192" i="1"/>
  <c r="N191" i="1"/>
  <c r="M191" i="1"/>
  <c r="N190" i="1"/>
  <c r="M190" i="1"/>
  <c r="N189" i="1"/>
  <c r="M189" i="1"/>
  <c r="N188" i="1"/>
  <c r="M188" i="1"/>
  <c r="N187" i="1"/>
  <c r="M187" i="1"/>
  <c r="N186" i="1"/>
  <c r="M186" i="1"/>
  <c r="N185" i="1"/>
  <c r="M185" i="1"/>
  <c r="N184" i="1"/>
  <c r="M184" i="1"/>
  <c r="N183" i="1"/>
  <c r="M183" i="1"/>
  <c r="N182" i="1"/>
  <c r="M182" i="1"/>
  <c r="N181" i="1"/>
  <c r="M181" i="1"/>
  <c r="N180" i="1"/>
  <c r="M180" i="1"/>
  <c r="N179" i="1"/>
  <c r="M179" i="1"/>
  <c r="N178" i="1"/>
  <c r="M178" i="1"/>
  <c r="N177" i="1"/>
  <c r="M177" i="1"/>
  <c r="N176" i="1"/>
  <c r="M176" i="1"/>
  <c r="N175" i="1"/>
  <c r="M175" i="1"/>
  <c r="N174" i="1"/>
  <c r="M174" i="1"/>
  <c r="N173" i="1"/>
  <c r="M173" i="1"/>
  <c r="N172" i="1"/>
  <c r="M172" i="1"/>
  <c r="N171" i="1"/>
  <c r="M171" i="1"/>
  <c r="N170" i="1"/>
  <c r="M170" i="1"/>
  <c r="N169" i="1"/>
  <c r="M169" i="1"/>
  <c r="N168" i="1"/>
  <c r="M168" i="1"/>
  <c r="N167" i="1"/>
  <c r="M167" i="1"/>
  <c r="N166" i="1"/>
  <c r="M166" i="1"/>
  <c r="N165" i="1"/>
  <c r="M165" i="1"/>
  <c r="N164" i="1"/>
  <c r="M164" i="1"/>
  <c r="N163" i="1"/>
  <c r="M163" i="1"/>
  <c r="N162" i="1"/>
  <c r="M162" i="1"/>
  <c r="N161" i="1"/>
  <c r="M161" i="1"/>
  <c r="N160" i="1"/>
  <c r="M160" i="1"/>
  <c r="N159" i="1"/>
  <c r="M159" i="1"/>
  <c r="N158" i="1"/>
  <c r="M158" i="1"/>
  <c r="N157" i="1"/>
  <c r="M157" i="1"/>
  <c r="N156" i="1"/>
  <c r="M156" i="1"/>
  <c r="N155" i="1"/>
  <c r="M155" i="1"/>
  <c r="N154" i="1"/>
  <c r="M154" i="1"/>
  <c r="N153" i="1"/>
  <c r="M153" i="1"/>
  <c r="N152" i="1"/>
  <c r="M152" i="1"/>
  <c r="N151" i="1"/>
  <c r="M151" i="1"/>
  <c r="N150" i="1"/>
  <c r="M150" i="1"/>
  <c r="N149" i="1"/>
  <c r="M149" i="1"/>
  <c r="N148" i="1"/>
  <c r="M148" i="1"/>
  <c r="N147" i="1"/>
  <c r="M147" i="1"/>
  <c r="N146" i="1"/>
  <c r="M146" i="1"/>
  <c r="N145" i="1"/>
  <c r="M145" i="1"/>
  <c r="N144" i="1"/>
  <c r="M144" i="1"/>
  <c r="N143" i="1"/>
  <c r="M143" i="1"/>
  <c r="N142" i="1"/>
  <c r="M142" i="1"/>
  <c r="N141" i="1"/>
  <c r="M141" i="1"/>
  <c r="N140" i="1"/>
  <c r="M140" i="1"/>
  <c r="N139" i="1"/>
  <c r="M139" i="1"/>
  <c r="N138" i="1"/>
  <c r="M138" i="1"/>
  <c r="N137" i="1"/>
  <c r="M137" i="1"/>
  <c r="N136" i="1"/>
  <c r="M136" i="1"/>
  <c r="N135" i="1"/>
  <c r="M135" i="1"/>
  <c r="N134" i="1"/>
  <c r="M134" i="1"/>
  <c r="N133" i="1"/>
  <c r="M133" i="1"/>
  <c r="N132" i="1"/>
  <c r="M132" i="1"/>
  <c r="N131" i="1"/>
  <c r="M131" i="1"/>
  <c r="N130" i="1"/>
  <c r="M130" i="1"/>
  <c r="N129" i="1"/>
  <c r="M129" i="1"/>
  <c r="N128" i="1"/>
  <c r="M128" i="1"/>
  <c r="N127" i="1"/>
  <c r="M127" i="1"/>
  <c r="N126" i="1"/>
  <c r="M126" i="1"/>
  <c r="N125" i="1"/>
  <c r="M125" i="1"/>
  <c r="N124" i="1"/>
  <c r="M124" i="1"/>
  <c r="N123" i="1"/>
  <c r="M123" i="1"/>
  <c r="N122" i="1"/>
  <c r="M122" i="1"/>
  <c r="N121" i="1"/>
  <c r="M121" i="1"/>
  <c r="N120" i="1"/>
  <c r="M120" i="1"/>
  <c r="N119" i="1"/>
  <c r="M119" i="1"/>
  <c r="N118" i="1"/>
  <c r="M118" i="1"/>
  <c r="N117" i="1"/>
  <c r="M117" i="1"/>
  <c r="N116" i="1"/>
  <c r="M116" i="1"/>
  <c r="N115" i="1"/>
  <c r="M115" i="1"/>
  <c r="N114" i="1"/>
  <c r="M114" i="1"/>
  <c r="N113" i="1"/>
  <c r="M113" i="1"/>
  <c r="N112" i="1"/>
  <c r="M112" i="1"/>
  <c r="N111" i="1"/>
  <c r="M111" i="1"/>
  <c r="N110" i="1"/>
  <c r="M110" i="1"/>
  <c r="N109" i="1"/>
  <c r="M109" i="1"/>
  <c r="N108" i="1"/>
  <c r="M108" i="1"/>
  <c r="N107" i="1"/>
  <c r="M107" i="1"/>
  <c r="N106" i="1"/>
  <c r="M106" i="1"/>
  <c r="N105" i="1"/>
  <c r="M105" i="1"/>
  <c r="N102" i="1"/>
  <c r="M102" i="1"/>
  <c r="N101" i="1"/>
  <c r="M101" i="1"/>
  <c r="N100" i="1"/>
  <c r="M100" i="1"/>
  <c r="N98" i="1"/>
  <c r="M98" i="1"/>
  <c r="N97" i="1"/>
  <c r="M97" i="1"/>
  <c r="N96" i="1"/>
  <c r="M96" i="1"/>
  <c r="N95" i="1"/>
  <c r="M95" i="1"/>
  <c r="N94" i="1"/>
  <c r="M94" i="1"/>
  <c r="N93" i="1"/>
  <c r="M93" i="1"/>
  <c r="N92" i="1"/>
  <c r="M92" i="1"/>
  <c r="N91" i="1"/>
  <c r="M91" i="1"/>
  <c r="N90" i="1"/>
  <c r="M90" i="1"/>
  <c r="N89" i="1"/>
  <c r="M89" i="1"/>
  <c r="N88" i="1"/>
  <c r="M88" i="1"/>
  <c r="N87" i="1"/>
  <c r="M87" i="1"/>
  <c r="N86" i="1"/>
  <c r="M86" i="1"/>
  <c r="N85" i="1"/>
  <c r="M85" i="1"/>
  <c r="N84" i="1"/>
  <c r="M84" i="1"/>
  <c r="N83" i="1"/>
  <c r="M83" i="1"/>
  <c r="N82" i="1"/>
  <c r="M82" i="1"/>
  <c r="N81" i="1"/>
  <c r="M81" i="1"/>
  <c r="N80" i="1"/>
  <c r="M80" i="1"/>
  <c r="N79" i="1"/>
  <c r="M79" i="1"/>
  <c r="N78" i="1"/>
  <c r="M78" i="1"/>
  <c r="N77" i="1"/>
  <c r="M77" i="1"/>
  <c r="N74" i="1"/>
  <c r="M74" i="1"/>
  <c r="N73" i="1"/>
  <c r="M73" i="1"/>
  <c r="N72" i="1"/>
  <c r="M72" i="1"/>
  <c r="N71" i="1"/>
  <c r="M71" i="1"/>
  <c r="N70" i="1"/>
  <c r="M70" i="1"/>
  <c r="N69" i="1"/>
  <c r="M69" i="1"/>
  <c r="N68" i="1"/>
  <c r="M68" i="1"/>
  <c r="N67" i="1"/>
  <c r="M67" i="1"/>
  <c r="N66" i="1"/>
  <c r="M66" i="1"/>
  <c r="N65" i="1"/>
  <c r="M65" i="1"/>
  <c r="N64" i="1"/>
  <c r="M64" i="1"/>
  <c r="N63" i="1"/>
  <c r="M63" i="1"/>
  <c r="N62" i="1"/>
  <c r="M62" i="1"/>
  <c r="N61" i="1"/>
  <c r="M61" i="1"/>
  <c r="N60" i="1"/>
  <c r="M60" i="1"/>
  <c r="N59" i="1"/>
  <c r="M59" i="1"/>
  <c r="N58" i="1"/>
  <c r="M58" i="1"/>
  <c r="N57" i="1"/>
  <c r="M57" i="1"/>
  <c r="N56" i="1"/>
  <c r="M56" i="1"/>
  <c r="N55" i="1"/>
  <c r="M55" i="1"/>
  <c r="N54" i="1"/>
  <c r="M54" i="1"/>
  <c r="N53" i="1"/>
  <c r="M53" i="1"/>
  <c r="N52" i="1"/>
  <c r="M52" i="1"/>
  <c r="N51" i="1"/>
  <c r="M51" i="1"/>
  <c r="N50" i="1"/>
  <c r="M50" i="1"/>
  <c r="N49" i="1"/>
  <c r="M49" i="1"/>
  <c r="N48" i="1"/>
  <c r="M48" i="1"/>
  <c r="N47" i="1"/>
  <c r="M47" i="1"/>
  <c r="N46" i="1"/>
  <c r="M46" i="1"/>
  <c r="N45" i="1"/>
  <c r="M45" i="1"/>
  <c r="N44" i="1"/>
  <c r="M44" i="1"/>
  <c r="N43" i="1"/>
  <c r="M43" i="1"/>
  <c r="N42" i="1"/>
  <c r="M42" i="1"/>
  <c r="N41" i="1"/>
  <c r="M41" i="1"/>
  <c r="N40" i="1"/>
  <c r="M40" i="1"/>
  <c r="N39" i="1"/>
  <c r="M39" i="1"/>
  <c r="N38" i="1"/>
  <c r="M38" i="1"/>
  <c r="N37" i="1"/>
  <c r="M37" i="1"/>
  <c r="N36" i="1"/>
  <c r="M36" i="1"/>
  <c r="N35" i="1"/>
  <c r="M35" i="1"/>
  <c r="N34" i="1"/>
  <c r="M34" i="1"/>
  <c r="N33" i="1"/>
  <c r="M33" i="1"/>
  <c r="N32" i="1"/>
  <c r="M32" i="1"/>
  <c r="N31" i="1"/>
  <c r="M31" i="1"/>
  <c r="N30" i="1"/>
  <c r="M30" i="1"/>
  <c r="N29" i="1"/>
  <c r="M29" i="1"/>
  <c r="N28" i="1"/>
  <c r="M28" i="1"/>
  <c r="N27" i="1"/>
  <c r="M27" i="1"/>
  <c r="N26" i="1"/>
  <c r="M26" i="1"/>
  <c r="N25" i="1"/>
  <c r="M25" i="1"/>
  <c r="N24" i="1"/>
  <c r="M24" i="1"/>
  <c r="N23" i="1"/>
  <c r="M23" i="1"/>
  <c r="N22" i="1"/>
  <c r="M22" i="1"/>
  <c r="N21" i="1"/>
  <c r="M21" i="1"/>
  <c r="N20" i="1"/>
  <c r="M20" i="1"/>
  <c r="N19" i="1"/>
  <c r="M19" i="1"/>
  <c r="N18" i="1"/>
  <c r="M18" i="1"/>
  <c r="N17" i="1"/>
  <c r="M17" i="1"/>
  <c r="N16" i="1"/>
  <c r="M16" i="1"/>
  <c r="N15" i="1"/>
  <c r="M15" i="1"/>
  <c r="N14" i="1"/>
  <c r="M14" i="1"/>
  <c r="N13" i="1"/>
  <c r="M13" i="1"/>
  <c r="N12" i="1"/>
  <c r="M12" i="1"/>
  <c r="N11" i="1"/>
  <c r="M11" i="1"/>
  <c r="N10" i="1"/>
  <c r="M10" i="1"/>
  <c r="N9" i="1"/>
  <c r="M9" i="1"/>
  <c r="N8" i="1"/>
  <c r="M8" i="1"/>
  <c r="N7" i="1"/>
  <c r="M7" i="1"/>
  <c r="N6" i="1"/>
  <c r="M6" i="1"/>
  <c r="N5" i="1"/>
  <c r="M5" i="1"/>
  <c r="N4" i="1"/>
  <c r="M4" i="1"/>
</calcChain>
</file>

<file path=xl/sharedStrings.xml><?xml version="1.0" encoding="utf-8"?>
<sst xmlns="http://schemas.openxmlformats.org/spreadsheetml/2006/main" count="1443" uniqueCount="164">
  <si>
    <t>Shell Name</t>
  </si>
  <si>
    <t>Depth in section (m)</t>
  </si>
  <si>
    <t>Species</t>
  </si>
  <si>
    <t>Drill Position</t>
  </si>
  <si>
    <t>Interior/ Exterior</t>
  </si>
  <si>
    <r>
      <t>d</t>
    </r>
    <r>
      <rPr>
        <b/>
        <vertAlign val="superscript"/>
        <sz val="12"/>
        <rFont val="Arial"/>
      </rPr>
      <t>13</t>
    </r>
    <r>
      <rPr>
        <b/>
        <sz val="12"/>
        <rFont val="Arial"/>
        <family val="2"/>
      </rPr>
      <t>C (‰ VPDB)</t>
    </r>
  </si>
  <si>
    <r>
      <t>d</t>
    </r>
    <r>
      <rPr>
        <b/>
        <vertAlign val="superscript"/>
        <sz val="12"/>
        <rFont val="Arial"/>
      </rPr>
      <t>18</t>
    </r>
    <r>
      <rPr>
        <b/>
        <sz val="12"/>
        <rFont val="Arial"/>
        <family val="2"/>
      </rPr>
      <t>O (‰ VPDB)</t>
    </r>
  </si>
  <si>
    <t>Mg/Ca (mmol/mol)</t>
  </si>
  <si>
    <t>Sr/Ca (mmol/mol)</t>
  </si>
  <si>
    <t>Sr (ppm)</t>
  </si>
  <si>
    <t>Fe (ppm)</t>
  </si>
  <si>
    <t>Mn (ppm)</t>
  </si>
  <si>
    <t>Flagged, Fe &gt; 500</t>
  </si>
  <si>
    <t>Flagged, Mn &gt; 200</t>
  </si>
  <si>
    <t>Measured for clumped?</t>
  </si>
  <si>
    <t>Clumped sampling location (if not next to bulk sampling location):</t>
  </si>
  <si>
    <t>E763-1</t>
  </si>
  <si>
    <t>E. regina</t>
  </si>
  <si>
    <t>umbo</t>
  </si>
  <si>
    <t>out</t>
  </si>
  <si>
    <t>middle</t>
  </si>
  <si>
    <t>back</t>
  </si>
  <si>
    <t>in</t>
  </si>
  <si>
    <t>green = average of splits</t>
  </si>
  <si>
    <t>E763-2</t>
  </si>
  <si>
    <t>red = flagged for high trace element</t>
  </si>
  <si>
    <t>blank square = not measured</t>
  </si>
  <si>
    <t>0 for trace element ratio or concentration = measured below detection limit</t>
  </si>
  <si>
    <t>E1595A</t>
  </si>
  <si>
    <t>E1595B</t>
  </si>
  <si>
    <t>YES</t>
  </si>
  <si>
    <t>E757-1</t>
  </si>
  <si>
    <t>E757-2</t>
  </si>
  <si>
    <t>E757-3</t>
  </si>
  <si>
    <t>E757-4</t>
  </si>
  <si>
    <t>E757-5</t>
  </si>
  <si>
    <t>E757-6</t>
  </si>
  <si>
    <t>E1609A</t>
  </si>
  <si>
    <t>E1609B</t>
  </si>
  <si>
    <t>E1609C</t>
  </si>
  <si>
    <t>E1109A</t>
  </si>
  <si>
    <t>E1109B</t>
  </si>
  <si>
    <t>E1109C</t>
  </si>
  <si>
    <t>E1109D</t>
  </si>
  <si>
    <t>E1109E</t>
  </si>
  <si>
    <t>E725A</t>
  </si>
  <si>
    <t>E725B</t>
  </si>
  <si>
    <t>E725C</t>
  </si>
  <si>
    <t>E725D</t>
  </si>
  <si>
    <t>N1620A</t>
  </si>
  <si>
    <t>N. nordenskjoldia</t>
  </si>
  <si>
    <t>N1620B</t>
  </si>
  <si>
    <t>N. nordenskojldia</t>
  </si>
  <si>
    <t>N1624A</t>
  </si>
  <si>
    <t>N1624B</t>
  </si>
  <si>
    <t>N1624C</t>
  </si>
  <si>
    <t>N1624D</t>
  </si>
  <si>
    <t>N1614A</t>
  </si>
  <si>
    <t>N1614B</t>
  </si>
  <si>
    <t>N1626A</t>
  </si>
  <si>
    <t>C1430</t>
  </si>
  <si>
    <t>C. ellioti</t>
  </si>
  <si>
    <t>C915A2</t>
  </si>
  <si>
    <t>other half of shell</t>
  </si>
  <si>
    <t>C1467A</t>
  </si>
  <si>
    <t>on inside of shell</t>
  </si>
  <si>
    <t>C1467B</t>
  </si>
  <si>
    <t>C1467C</t>
  </si>
  <si>
    <t>C477A</t>
  </si>
  <si>
    <t>C477B</t>
  </si>
  <si>
    <t>C1184B2</t>
  </si>
  <si>
    <t>C1517A</t>
  </si>
  <si>
    <t>C. antarctica</t>
  </si>
  <si>
    <t>C1174A</t>
  </si>
  <si>
    <t>C757-C2</t>
  </si>
  <si>
    <t>middle - nacre</t>
  </si>
  <si>
    <t>middle - prismatic</t>
  </si>
  <si>
    <t>middle - other</t>
  </si>
  <si>
    <t>C1555A</t>
  </si>
  <si>
    <t>C1555B</t>
  </si>
  <si>
    <t>C1555C</t>
  </si>
  <si>
    <t>C1555D</t>
  </si>
  <si>
    <t>C1555E</t>
  </si>
  <si>
    <t>C1109A</t>
  </si>
  <si>
    <t>C1109B</t>
  </si>
  <si>
    <t>C1109C</t>
  </si>
  <si>
    <t>C1109D</t>
  </si>
  <si>
    <t>C1110A</t>
  </si>
  <si>
    <t>C1110-B1</t>
  </si>
  <si>
    <t>C1110C2</t>
  </si>
  <si>
    <t>middle-nacre</t>
  </si>
  <si>
    <t>C1110D</t>
  </si>
  <si>
    <t>C1110E</t>
  </si>
  <si>
    <t>C1110F</t>
  </si>
  <si>
    <t>C1110G</t>
  </si>
  <si>
    <t>C1110H</t>
  </si>
  <si>
    <t>C1110I</t>
  </si>
  <si>
    <t>C1110J</t>
  </si>
  <si>
    <t>C1110K</t>
  </si>
  <si>
    <t>C1558A</t>
  </si>
  <si>
    <t>C1556A</t>
  </si>
  <si>
    <t>C1556B</t>
  </si>
  <si>
    <t>C1556C</t>
  </si>
  <si>
    <t>C1556D</t>
  </si>
  <si>
    <t>C1556F</t>
  </si>
  <si>
    <t>C1556G</t>
  </si>
  <si>
    <t>C1556H</t>
  </si>
  <si>
    <t>C1556I</t>
  </si>
  <si>
    <t>C1556J</t>
  </si>
  <si>
    <t>C758A</t>
  </si>
  <si>
    <t>C772A</t>
  </si>
  <si>
    <t>L1430A1</t>
  </si>
  <si>
    <t>L. larseni</t>
  </si>
  <si>
    <t xml:space="preserve">middle </t>
  </si>
  <si>
    <t>back - other</t>
  </si>
  <si>
    <t>L1529A</t>
  </si>
  <si>
    <t>L1529B</t>
  </si>
  <si>
    <t>L1529C</t>
  </si>
  <si>
    <t xml:space="preserve"> inside</t>
  </si>
  <si>
    <t>L477A2</t>
  </si>
  <si>
    <t>L477B</t>
  </si>
  <si>
    <t>L477D</t>
  </si>
  <si>
    <t>L1161A</t>
  </si>
  <si>
    <t>Lahilla</t>
  </si>
  <si>
    <t>L1474</t>
  </si>
  <si>
    <t>L1516A</t>
  </si>
  <si>
    <t>L1516B</t>
  </si>
  <si>
    <t>middle 1</t>
  </si>
  <si>
    <t>middle 2</t>
  </si>
  <si>
    <t>L1516C</t>
  </si>
  <si>
    <t>L1480B</t>
  </si>
  <si>
    <t>L1480C</t>
  </si>
  <si>
    <t>L1480D</t>
  </si>
  <si>
    <t>L1480E</t>
  </si>
  <si>
    <t>L1480F</t>
  </si>
  <si>
    <t>L757A</t>
  </si>
  <si>
    <t>L757B</t>
  </si>
  <si>
    <t>L757C</t>
  </si>
  <si>
    <t>L1609</t>
  </si>
  <si>
    <t xml:space="preserve">umbo </t>
  </si>
  <si>
    <t>L776A</t>
  </si>
  <si>
    <t>L776B</t>
  </si>
  <si>
    <t>L776C</t>
  </si>
  <si>
    <t>L776D</t>
  </si>
  <si>
    <t>L776E</t>
  </si>
  <si>
    <t>D1174A</t>
  </si>
  <si>
    <t>D. dryganskalia</t>
  </si>
  <si>
    <t>D1109A</t>
  </si>
  <si>
    <t>D1109B</t>
  </si>
  <si>
    <t>D1109C</t>
  </si>
  <si>
    <t>D1109D</t>
  </si>
  <si>
    <t>D1109E</t>
  </si>
  <si>
    <t>D1110A</t>
  </si>
  <si>
    <t>D1110B</t>
  </si>
  <si>
    <t>D1110C</t>
  </si>
  <si>
    <t>D1110D</t>
  </si>
  <si>
    <t>D1110E</t>
  </si>
  <si>
    <t>D1110F</t>
  </si>
  <si>
    <t>D1110G</t>
  </si>
  <si>
    <t>D1110H</t>
  </si>
  <si>
    <t>D1556A/B</t>
  </si>
  <si>
    <t>D1556C</t>
  </si>
  <si>
    <r>
      <rPr>
        <b/>
        <u/>
        <sz val="12"/>
        <color theme="1"/>
        <rFont val="Calibri (Body)"/>
      </rPr>
      <t xml:space="preserve">Description: </t>
    </r>
    <r>
      <rPr>
        <sz val="12"/>
        <color theme="1"/>
        <rFont val="Calibri"/>
        <family val="2"/>
        <scheme val="minor"/>
      </rPr>
      <t xml:space="preserve">Sample name, stratigraphic height in section, species, sample position (umbo/middle/back, interior/exterior), stable isotopic composition (d18O and d13C), and trace element compositions (Mg/Ca, Sr/Ca, [Sr], [Fe], and [Mn]) for all samples measured in the “Dutton sample set” (supp ref. 3). If samples had [Fe] above 500 ppm or [Mn] above 200 ppm, they were flagged as potentially altered and not used subsequently. Second from right column marks samples that were measured for clumped isotope analysis and includes only those with low trace element composition. Some clumped samples were taken from other half (mirror image) of shell, or from the inside of shell when trace elements came from the outside. If a cell is blank, it was not measured. If a cell contains “0”, that means it was measured but was below detection limits. </t>
    </r>
  </si>
  <si>
    <t>Supplementary Data 1: Stable and Trace Element Data for full sample set.</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5" x14ac:knownFonts="1">
    <font>
      <sz val="12"/>
      <color theme="1"/>
      <name val="Calibri"/>
      <family val="2"/>
      <scheme val="minor"/>
    </font>
    <font>
      <sz val="12"/>
      <color rgb="FFFF0000"/>
      <name val="Calibri"/>
      <family val="2"/>
      <scheme val="minor"/>
    </font>
    <font>
      <b/>
      <sz val="12"/>
      <color theme="1"/>
      <name val="Calibri"/>
      <family val="2"/>
      <scheme val="minor"/>
    </font>
    <font>
      <b/>
      <u/>
      <sz val="20"/>
      <color theme="1"/>
      <name val="Calibri"/>
      <family val="2"/>
      <scheme val="minor"/>
    </font>
    <font>
      <sz val="12"/>
      <color theme="1"/>
      <name val="Arial"/>
    </font>
    <font>
      <b/>
      <sz val="12"/>
      <name val="Arial"/>
      <family val="2"/>
    </font>
    <font>
      <b/>
      <vertAlign val="superscript"/>
      <sz val="12"/>
      <name val="Arial"/>
    </font>
    <font>
      <b/>
      <sz val="12"/>
      <color theme="1"/>
      <name val="Arial"/>
    </font>
    <font>
      <sz val="12"/>
      <name val="Arial"/>
      <family val="2"/>
    </font>
    <font>
      <i/>
      <sz val="12"/>
      <name val="Arial"/>
      <family val="2"/>
    </font>
    <font>
      <b/>
      <sz val="12"/>
      <color indexed="57"/>
      <name val="Arial"/>
    </font>
    <font>
      <b/>
      <sz val="12"/>
      <color rgb="FFFF0000"/>
      <name val="Calibri"/>
      <scheme val="minor"/>
    </font>
    <font>
      <sz val="12"/>
      <color indexed="57"/>
      <name val="Arial"/>
      <family val="2"/>
    </font>
    <font>
      <b/>
      <sz val="12"/>
      <color indexed="10"/>
      <name val="Arial"/>
    </font>
    <font>
      <b/>
      <i/>
      <sz val="12"/>
      <color indexed="10"/>
      <name val="Arial"/>
    </font>
    <font>
      <b/>
      <sz val="12"/>
      <color rgb="FFFF0000"/>
      <name val="Arial"/>
      <family val="2"/>
    </font>
    <font>
      <b/>
      <i/>
      <sz val="12"/>
      <color rgb="FFFF0000"/>
      <name val="Arial"/>
      <family val="2"/>
    </font>
    <font>
      <sz val="12"/>
      <color rgb="FFFF0000"/>
      <name val="Arial"/>
      <family val="2"/>
    </font>
    <font>
      <sz val="12"/>
      <name val="Calibri"/>
      <scheme val="minor"/>
    </font>
    <font>
      <i/>
      <sz val="12"/>
      <color theme="1"/>
      <name val="Arial"/>
      <family val="2"/>
    </font>
    <font>
      <b/>
      <sz val="12"/>
      <color theme="9" tint="-0.249977111117893"/>
      <name val="Arial"/>
      <family val="2"/>
    </font>
    <font>
      <b/>
      <sz val="12"/>
      <color rgb="FF009051"/>
      <name val="Arial"/>
    </font>
    <font>
      <sz val="12"/>
      <color indexed="10"/>
      <name val="Arial"/>
      <family val="2"/>
    </font>
    <font>
      <i/>
      <sz val="12"/>
      <color indexed="10"/>
      <name val="Arial"/>
      <family val="2"/>
    </font>
    <font>
      <b/>
      <u/>
      <sz val="12"/>
      <color theme="1"/>
      <name val="Calibri (Body)"/>
    </font>
  </fonts>
  <fills count="5">
    <fill>
      <patternFill patternType="none"/>
    </fill>
    <fill>
      <patternFill patternType="gray125"/>
    </fill>
    <fill>
      <patternFill patternType="solid">
        <fgColor indexed="22"/>
        <bgColor indexed="64"/>
      </patternFill>
    </fill>
    <fill>
      <patternFill patternType="solid">
        <fgColor theme="0" tint="-0.249977111117893"/>
        <bgColor indexed="64"/>
      </patternFill>
    </fill>
    <fill>
      <patternFill patternType="solid">
        <fgColor theme="1"/>
        <bgColor indexed="64"/>
      </patternFill>
    </fill>
  </fills>
  <borders count="12">
    <border>
      <left/>
      <right/>
      <top/>
      <bottom/>
      <diagonal/>
    </border>
    <border>
      <left style="thin">
        <color theme="0" tint="-0.499984740745262"/>
      </left>
      <right style="thin">
        <color theme="0" tint="-0.499984740745262"/>
      </right>
      <top style="thin">
        <color theme="0" tint="-0.499984740745262"/>
      </top>
      <bottom style="thin">
        <color theme="0" tint="-0.499984740745262"/>
      </bottom>
      <diagonal/>
    </border>
    <border>
      <left style="thin">
        <color theme="0" tint="-0.499984740745262"/>
      </left>
      <right/>
      <top style="thin">
        <color theme="0" tint="-0.499984740745262"/>
      </top>
      <bottom style="thin">
        <color theme="0" tint="-0.499984740745262"/>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right/>
      <top/>
      <bottom style="thin">
        <color theme="0" tint="-0.499984740745262"/>
      </bottom>
      <diagonal/>
    </border>
  </borders>
  <cellStyleXfs count="1">
    <xf numFmtId="0" fontId="0" fillId="0" borderId="0"/>
  </cellStyleXfs>
  <cellXfs count="129">
    <xf numFmtId="0" fontId="0" fillId="0" borderId="0" xfId="0"/>
    <xf numFmtId="0" fontId="3" fillId="0" borderId="0" xfId="0" applyFont="1"/>
    <xf numFmtId="0" fontId="0" fillId="0" borderId="0" xfId="0" applyAlignment="1">
      <alignment horizontal="center"/>
    </xf>
    <xf numFmtId="0" fontId="0" fillId="0" borderId="0" xfId="0" applyBorder="1"/>
    <xf numFmtId="0" fontId="4" fillId="0" borderId="0" xfId="0" applyFont="1" applyBorder="1" applyAlignment="1">
      <alignment horizontal="center"/>
    </xf>
    <xf numFmtId="0" fontId="4" fillId="0" borderId="0" xfId="0" applyFont="1" applyBorder="1"/>
    <xf numFmtId="0" fontId="5" fillId="0" borderId="1" xfId="0" applyFont="1" applyBorder="1" applyAlignment="1">
      <alignment horizontal="center" wrapText="1"/>
    </xf>
    <xf numFmtId="164" fontId="5" fillId="0" borderId="1" xfId="0" applyNumberFormat="1" applyFont="1" applyBorder="1" applyAlignment="1">
      <alignment horizontal="center" wrapText="1"/>
    </xf>
    <xf numFmtId="2" fontId="5" fillId="0" borderId="1" xfId="0" applyNumberFormat="1" applyFont="1" applyBorder="1" applyAlignment="1">
      <alignment horizontal="center" wrapText="1"/>
    </xf>
    <xf numFmtId="2" fontId="5" fillId="0" borderId="2" xfId="0" applyNumberFormat="1" applyFont="1" applyBorder="1" applyAlignment="1">
      <alignment horizontal="center" wrapText="1"/>
    </xf>
    <xf numFmtId="0" fontId="7" fillId="0" borderId="1" xfId="0" applyFont="1" applyBorder="1" applyAlignment="1">
      <alignment horizontal="center" wrapText="1"/>
    </xf>
    <xf numFmtId="0" fontId="7" fillId="0" borderId="1" xfId="0" applyFont="1" applyBorder="1" applyAlignment="1">
      <alignment wrapText="1"/>
    </xf>
    <xf numFmtId="0" fontId="2" fillId="0" borderId="0" xfId="0" applyFont="1" applyAlignment="1">
      <alignment wrapText="1"/>
    </xf>
    <xf numFmtId="0" fontId="8" fillId="2" borderId="1" xfId="0" applyFont="1" applyFill="1" applyBorder="1" applyAlignment="1">
      <alignment horizontal="center"/>
    </xf>
    <xf numFmtId="0" fontId="9" fillId="2" borderId="1" xfId="0" applyFont="1" applyFill="1" applyBorder="1" applyAlignment="1">
      <alignment horizontal="center"/>
    </xf>
    <xf numFmtId="164" fontId="8" fillId="2" borderId="1" xfId="0" applyNumberFormat="1" applyFont="1" applyFill="1" applyBorder="1" applyAlignment="1">
      <alignment horizontal="center"/>
    </xf>
    <xf numFmtId="1" fontId="8" fillId="2" borderId="1" xfId="0" applyNumberFormat="1" applyFont="1" applyFill="1" applyBorder="1" applyAlignment="1">
      <alignment horizontal="center"/>
    </xf>
    <xf numFmtId="1" fontId="8" fillId="2" borderId="2" xfId="0" applyNumberFormat="1" applyFont="1" applyFill="1" applyBorder="1" applyAlignment="1">
      <alignment horizontal="center"/>
    </xf>
    <xf numFmtId="1" fontId="8" fillId="3" borderId="1" xfId="0" applyNumberFormat="1" applyFont="1" applyFill="1" applyBorder="1" applyAlignment="1">
      <alignment horizontal="center"/>
    </xf>
    <xf numFmtId="0" fontId="4" fillId="3" borderId="1" xfId="0" applyFont="1" applyFill="1" applyBorder="1" applyAlignment="1">
      <alignment horizontal="center"/>
    </xf>
    <xf numFmtId="0" fontId="4" fillId="3" borderId="1" xfId="0" applyFont="1" applyFill="1" applyBorder="1"/>
    <xf numFmtId="0" fontId="10" fillId="0" borderId="3" xfId="0" applyFont="1" applyBorder="1"/>
    <xf numFmtId="0" fontId="0" fillId="0" borderId="4" xfId="0" applyBorder="1"/>
    <xf numFmtId="0" fontId="0" fillId="0" borderId="5" xfId="0" applyBorder="1"/>
    <xf numFmtId="0" fontId="8" fillId="0" borderId="1" xfId="0" applyFont="1" applyFill="1" applyBorder="1" applyAlignment="1">
      <alignment horizontal="center"/>
    </xf>
    <xf numFmtId="0" fontId="9" fillId="0" borderId="1" xfId="0" applyFont="1" applyFill="1" applyBorder="1" applyAlignment="1">
      <alignment horizontal="center"/>
    </xf>
    <xf numFmtId="164" fontId="8" fillId="0" borderId="1" xfId="0" applyNumberFormat="1" applyFont="1" applyFill="1" applyBorder="1" applyAlignment="1">
      <alignment horizontal="center"/>
    </xf>
    <xf numFmtId="1" fontId="8" fillId="0" borderId="1" xfId="0" applyNumberFormat="1" applyFont="1" applyFill="1" applyBorder="1" applyAlignment="1">
      <alignment horizontal="center"/>
    </xf>
    <xf numFmtId="1" fontId="8" fillId="0" borderId="2" xfId="0" applyNumberFormat="1" applyFont="1" applyFill="1" applyBorder="1" applyAlignment="1">
      <alignment horizontal="center"/>
    </xf>
    <xf numFmtId="0" fontId="4" fillId="0" borderId="1" xfId="0" applyFont="1" applyBorder="1" applyAlignment="1">
      <alignment horizontal="center"/>
    </xf>
    <xf numFmtId="0" fontId="4" fillId="0" borderId="1" xfId="0" applyFont="1" applyBorder="1"/>
    <xf numFmtId="0" fontId="11" fillId="0" borderId="6" xfId="0" applyFont="1" applyBorder="1"/>
    <xf numFmtId="0" fontId="0" fillId="0" borderId="7" xfId="0" applyBorder="1"/>
    <xf numFmtId="0" fontId="0" fillId="0" borderId="6" xfId="0" applyBorder="1"/>
    <xf numFmtId="0" fontId="0" fillId="0" borderId="8" xfId="0" applyBorder="1"/>
    <xf numFmtId="0" fontId="0" fillId="0" borderId="9" xfId="0" applyBorder="1"/>
    <xf numFmtId="0" fontId="0" fillId="0" borderId="10" xfId="0" applyBorder="1"/>
    <xf numFmtId="164" fontId="10" fillId="0" borderId="1" xfId="0" applyNumberFormat="1" applyFont="1" applyFill="1" applyBorder="1" applyAlignment="1">
      <alignment horizontal="center"/>
    </xf>
    <xf numFmtId="1" fontId="12" fillId="0" borderId="1" xfId="0" applyNumberFormat="1" applyFont="1" applyFill="1" applyBorder="1" applyAlignment="1">
      <alignment horizontal="center"/>
    </xf>
    <xf numFmtId="164" fontId="12" fillId="0" borderId="1" xfId="0" applyNumberFormat="1" applyFont="1" applyFill="1" applyBorder="1" applyAlignment="1">
      <alignment horizontal="center"/>
    </xf>
    <xf numFmtId="0" fontId="8" fillId="3" borderId="1" xfId="0" applyFont="1" applyFill="1" applyBorder="1" applyAlignment="1">
      <alignment horizontal="center"/>
    </xf>
    <xf numFmtId="0" fontId="9" fillId="3" borderId="1" xfId="0" applyFont="1" applyFill="1" applyBorder="1" applyAlignment="1">
      <alignment horizontal="center"/>
    </xf>
    <xf numFmtId="164" fontId="8" fillId="3" borderId="1" xfId="0" applyNumberFormat="1" applyFont="1" applyFill="1" applyBorder="1" applyAlignment="1">
      <alignment horizontal="center"/>
    </xf>
    <xf numFmtId="1" fontId="8" fillId="3" borderId="2" xfId="0" applyNumberFormat="1" applyFont="1" applyFill="1" applyBorder="1" applyAlignment="1">
      <alignment horizontal="center"/>
    </xf>
    <xf numFmtId="0" fontId="4" fillId="0" borderId="1" xfId="0" applyFont="1" applyFill="1" applyBorder="1" applyAlignment="1">
      <alignment horizontal="center"/>
    </xf>
    <xf numFmtId="0" fontId="4" fillId="0" borderId="1" xfId="0" applyFont="1" applyFill="1" applyBorder="1"/>
    <xf numFmtId="0" fontId="0" fillId="0" borderId="0" xfId="0" applyFill="1"/>
    <xf numFmtId="0" fontId="13" fillId="0" borderId="1" xfId="0" applyFont="1" applyFill="1" applyBorder="1" applyAlignment="1">
      <alignment horizontal="center"/>
    </xf>
    <xf numFmtId="0" fontId="14" fillId="0" borderId="1" xfId="0" applyFont="1" applyFill="1" applyBorder="1" applyAlignment="1">
      <alignment horizontal="center"/>
    </xf>
    <xf numFmtId="164" fontId="13" fillId="0" borderId="1" xfId="0" applyNumberFormat="1" applyFont="1" applyFill="1" applyBorder="1" applyAlignment="1">
      <alignment horizontal="center"/>
    </xf>
    <xf numFmtId="1" fontId="13" fillId="0" borderId="1" xfId="0" applyNumberFormat="1" applyFont="1" applyFill="1" applyBorder="1" applyAlignment="1">
      <alignment horizontal="center"/>
    </xf>
    <xf numFmtId="1" fontId="13" fillId="0" borderId="2" xfId="0" applyNumberFormat="1" applyFont="1" applyFill="1" applyBorder="1" applyAlignment="1">
      <alignment horizontal="center"/>
    </xf>
    <xf numFmtId="0" fontId="13" fillId="2" borderId="1" xfId="0" applyFont="1" applyFill="1" applyBorder="1" applyAlignment="1">
      <alignment horizontal="center"/>
    </xf>
    <xf numFmtId="0" fontId="14" fillId="2" borderId="1" xfId="0" applyFont="1" applyFill="1" applyBorder="1" applyAlignment="1">
      <alignment horizontal="center"/>
    </xf>
    <xf numFmtId="0" fontId="13" fillId="3" borderId="1" xfId="0" applyFont="1" applyFill="1" applyBorder="1" applyAlignment="1">
      <alignment horizontal="center"/>
    </xf>
    <xf numFmtId="164" fontId="13" fillId="2" borderId="1" xfId="0" applyNumberFormat="1" applyFont="1" applyFill="1" applyBorder="1" applyAlignment="1">
      <alignment horizontal="center"/>
    </xf>
    <xf numFmtId="1" fontId="13" fillId="2" borderId="1" xfId="0" applyNumberFormat="1" applyFont="1" applyFill="1" applyBorder="1" applyAlignment="1">
      <alignment horizontal="center"/>
    </xf>
    <xf numFmtId="1" fontId="13" fillId="2" borderId="2" xfId="0" applyNumberFormat="1" applyFont="1" applyFill="1" applyBorder="1" applyAlignment="1">
      <alignment horizontal="center"/>
    </xf>
    <xf numFmtId="1" fontId="13" fillId="3" borderId="1" xfId="0" applyNumberFormat="1" applyFont="1" applyFill="1" applyBorder="1" applyAlignment="1">
      <alignment horizontal="center"/>
    </xf>
    <xf numFmtId="0" fontId="7" fillId="3" borderId="1" xfId="0" applyFont="1" applyFill="1" applyBorder="1" applyAlignment="1">
      <alignment horizontal="center"/>
    </xf>
    <xf numFmtId="0" fontId="7" fillId="0" borderId="1" xfId="0" applyFont="1" applyBorder="1"/>
    <xf numFmtId="0" fontId="2" fillId="0" borderId="0" xfId="0" applyFont="1"/>
    <xf numFmtId="0" fontId="14" fillId="3" borderId="1" xfId="0" applyFont="1" applyFill="1" applyBorder="1" applyAlignment="1">
      <alignment horizontal="center"/>
    </xf>
    <xf numFmtId="164" fontId="13" fillId="3" borderId="1" xfId="0" applyNumberFormat="1" applyFont="1" applyFill="1" applyBorder="1" applyAlignment="1">
      <alignment horizontal="center"/>
    </xf>
    <xf numFmtId="1" fontId="13" fillId="3" borderId="2" xfId="0" applyNumberFormat="1" applyFont="1" applyFill="1" applyBorder="1" applyAlignment="1">
      <alignment horizontal="center"/>
    </xf>
    <xf numFmtId="0" fontId="7" fillId="3" borderId="1" xfId="0" applyFont="1" applyFill="1" applyBorder="1"/>
    <xf numFmtId="0" fontId="8" fillId="4" borderId="1" xfId="0" applyFont="1" applyFill="1" applyBorder="1" applyAlignment="1">
      <alignment horizontal="center"/>
    </xf>
    <xf numFmtId="0" fontId="9" fillId="4" borderId="1" xfId="0" applyFont="1" applyFill="1" applyBorder="1" applyAlignment="1">
      <alignment horizontal="center"/>
    </xf>
    <xf numFmtId="164" fontId="8" fillId="4" borderId="1" xfId="0" applyNumberFormat="1" applyFont="1" applyFill="1" applyBorder="1" applyAlignment="1">
      <alignment horizontal="center"/>
    </xf>
    <xf numFmtId="1" fontId="8" fillId="4" borderId="1" xfId="0" applyNumberFormat="1" applyFont="1" applyFill="1" applyBorder="1" applyAlignment="1">
      <alignment horizontal="center"/>
    </xf>
    <xf numFmtId="1" fontId="8" fillId="4" borderId="2" xfId="0" applyNumberFormat="1" applyFont="1" applyFill="1" applyBorder="1" applyAlignment="1">
      <alignment horizontal="center"/>
    </xf>
    <xf numFmtId="0" fontId="4" fillId="4" borderId="1" xfId="0" applyFont="1" applyFill="1" applyBorder="1" applyAlignment="1">
      <alignment horizontal="center"/>
    </xf>
    <xf numFmtId="0" fontId="4" fillId="4" borderId="1" xfId="0" applyFont="1" applyFill="1" applyBorder="1"/>
    <xf numFmtId="0" fontId="15" fillId="2" borderId="1" xfId="0" applyFont="1" applyFill="1" applyBorder="1" applyAlignment="1">
      <alignment horizontal="center"/>
    </xf>
    <xf numFmtId="0" fontId="16" fillId="2" borderId="1" xfId="0" applyFont="1" applyFill="1" applyBorder="1" applyAlignment="1">
      <alignment horizontal="center"/>
    </xf>
    <xf numFmtId="0" fontId="15" fillId="3" borderId="1" xfId="0" applyFont="1" applyFill="1" applyBorder="1" applyAlignment="1">
      <alignment horizontal="center"/>
    </xf>
    <xf numFmtId="164" fontId="15" fillId="2" borderId="1" xfId="0" applyNumberFormat="1" applyFont="1" applyFill="1" applyBorder="1" applyAlignment="1">
      <alignment horizontal="center"/>
    </xf>
    <xf numFmtId="1" fontId="15" fillId="2" borderId="1" xfId="0" applyNumberFormat="1" applyFont="1" applyFill="1" applyBorder="1" applyAlignment="1">
      <alignment horizontal="center"/>
    </xf>
    <xf numFmtId="1" fontId="15" fillId="2" borderId="2" xfId="0" applyNumberFormat="1" applyFont="1" applyFill="1" applyBorder="1" applyAlignment="1">
      <alignment horizontal="center"/>
    </xf>
    <xf numFmtId="1" fontId="15" fillId="3" borderId="1" xfId="0" applyNumberFormat="1" applyFont="1" applyFill="1" applyBorder="1" applyAlignment="1">
      <alignment horizontal="center"/>
    </xf>
    <xf numFmtId="0" fontId="15" fillId="3" borderId="1" xfId="0" applyFont="1" applyFill="1" applyBorder="1"/>
    <xf numFmtId="0" fontId="11" fillId="0" borderId="0" xfId="0" applyFont="1"/>
    <xf numFmtId="0" fontId="15" fillId="0" borderId="1" xfId="0" applyFont="1" applyFill="1" applyBorder="1" applyAlignment="1">
      <alignment horizontal="center"/>
    </xf>
    <xf numFmtId="0" fontId="16" fillId="0" borderId="1" xfId="0" applyFont="1" applyFill="1" applyBorder="1" applyAlignment="1">
      <alignment horizontal="center"/>
    </xf>
    <xf numFmtId="164" fontId="15" fillId="0" borderId="1" xfId="0" applyNumberFormat="1" applyFont="1" applyFill="1" applyBorder="1" applyAlignment="1">
      <alignment horizontal="center"/>
    </xf>
    <xf numFmtId="1" fontId="15" fillId="0" borderId="1" xfId="0" applyNumberFormat="1" applyFont="1" applyFill="1" applyBorder="1" applyAlignment="1">
      <alignment horizontal="center"/>
    </xf>
    <xf numFmtId="1" fontId="15" fillId="0" borderId="2" xfId="0" applyNumberFormat="1" applyFont="1" applyFill="1" applyBorder="1" applyAlignment="1">
      <alignment horizontal="center"/>
    </xf>
    <xf numFmtId="0" fontId="15" fillId="0" borderId="1" xfId="0" applyFont="1" applyBorder="1" applyAlignment="1">
      <alignment horizontal="center"/>
    </xf>
    <xf numFmtId="0" fontId="17" fillId="0" borderId="1" xfId="0" applyFont="1" applyBorder="1"/>
    <xf numFmtId="0" fontId="1" fillId="0" borderId="0" xfId="0" applyFont="1"/>
    <xf numFmtId="0" fontId="7" fillId="0" borderId="1" xfId="0" applyFont="1" applyBorder="1" applyAlignment="1">
      <alignment horizontal="center"/>
    </xf>
    <xf numFmtId="0" fontId="8" fillId="0" borderId="1" xfId="0" applyFont="1" applyBorder="1" applyAlignment="1">
      <alignment horizontal="center"/>
    </xf>
    <xf numFmtId="0" fontId="8" fillId="0" borderId="1" xfId="0" applyFont="1" applyBorder="1"/>
    <xf numFmtId="0" fontId="18" fillId="0" borderId="0" xfId="0" applyFont="1"/>
    <xf numFmtId="0" fontId="16" fillId="3" borderId="1" xfId="0" applyFont="1" applyFill="1" applyBorder="1" applyAlignment="1">
      <alignment horizontal="center"/>
    </xf>
    <xf numFmtId="164" fontId="15" fillId="3" borderId="1" xfId="0" applyNumberFormat="1" applyFont="1" applyFill="1" applyBorder="1" applyAlignment="1">
      <alignment horizontal="center"/>
    </xf>
    <xf numFmtId="1" fontId="15" fillId="3" borderId="2" xfId="0" applyNumberFormat="1" applyFont="1" applyFill="1" applyBorder="1" applyAlignment="1">
      <alignment horizontal="center"/>
    </xf>
    <xf numFmtId="0" fontId="19" fillId="3" borderId="1" xfId="0" applyFont="1" applyFill="1" applyBorder="1" applyAlignment="1">
      <alignment horizontal="center"/>
    </xf>
    <xf numFmtId="164" fontId="4" fillId="3" borderId="1" xfId="0" applyNumberFormat="1" applyFont="1" applyFill="1" applyBorder="1" applyAlignment="1">
      <alignment horizontal="center"/>
    </xf>
    <xf numFmtId="1" fontId="4" fillId="3" borderId="1" xfId="0" applyNumberFormat="1" applyFont="1" applyFill="1" applyBorder="1" applyAlignment="1">
      <alignment horizontal="center"/>
    </xf>
    <xf numFmtId="1" fontId="4" fillId="3" borderId="2" xfId="0" applyNumberFormat="1" applyFont="1" applyFill="1" applyBorder="1" applyAlignment="1">
      <alignment horizontal="center"/>
    </xf>
    <xf numFmtId="0" fontId="0" fillId="0" borderId="0" xfId="0" applyFont="1"/>
    <xf numFmtId="0" fontId="15" fillId="0" borderId="1" xfId="0" applyFont="1" applyBorder="1"/>
    <xf numFmtId="164" fontId="10" fillId="2" borderId="1" xfId="0" applyNumberFormat="1" applyFont="1" applyFill="1" applyBorder="1" applyAlignment="1">
      <alignment horizontal="center"/>
    </xf>
    <xf numFmtId="164" fontId="10" fillId="3" borderId="1" xfId="0" applyNumberFormat="1" applyFont="1" applyFill="1" applyBorder="1" applyAlignment="1">
      <alignment horizontal="center"/>
    </xf>
    <xf numFmtId="0" fontId="8" fillId="2" borderId="1" xfId="0" applyFont="1" applyFill="1" applyBorder="1"/>
    <xf numFmtId="164" fontId="8" fillId="2" borderId="1" xfId="0" applyNumberFormat="1" applyFont="1" applyFill="1" applyBorder="1"/>
    <xf numFmtId="0" fontId="8" fillId="2" borderId="2" xfId="0" applyFont="1" applyFill="1" applyBorder="1" applyAlignment="1">
      <alignment horizontal="center"/>
    </xf>
    <xf numFmtId="0" fontId="8" fillId="0" borderId="1" xfId="0" applyFont="1" applyFill="1" applyBorder="1"/>
    <xf numFmtId="164" fontId="8" fillId="0" borderId="1" xfId="0" applyNumberFormat="1" applyFont="1" applyFill="1" applyBorder="1"/>
    <xf numFmtId="0" fontId="8" fillId="0" borderId="2" xfId="0" applyFont="1" applyFill="1" applyBorder="1"/>
    <xf numFmtId="0" fontId="7" fillId="0" borderId="1" xfId="0" applyFont="1" applyFill="1" applyBorder="1" applyAlignment="1">
      <alignment horizontal="center"/>
    </xf>
    <xf numFmtId="0" fontId="7" fillId="0" borderId="1" xfId="0" applyFont="1" applyFill="1" applyBorder="1"/>
    <xf numFmtId="0" fontId="2" fillId="0" borderId="0" xfId="0" applyFont="1" applyFill="1"/>
    <xf numFmtId="0" fontId="0" fillId="4" borderId="0" xfId="0" applyFill="1"/>
    <xf numFmtId="0" fontId="0" fillId="4" borderId="0" xfId="0" applyFill="1" applyAlignment="1">
      <alignment horizontal="center"/>
    </xf>
    <xf numFmtId="0" fontId="0" fillId="4" borderId="1" xfId="0" applyFill="1" applyBorder="1"/>
    <xf numFmtId="164" fontId="20" fillId="2" borderId="1" xfId="0" applyNumberFormat="1" applyFont="1" applyFill="1" applyBorder="1" applyAlignment="1">
      <alignment horizontal="center"/>
    </xf>
    <xf numFmtId="164" fontId="21" fillId="2" borderId="1" xfId="0" applyNumberFormat="1" applyFont="1" applyFill="1" applyBorder="1" applyAlignment="1">
      <alignment horizontal="center"/>
    </xf>
    <xf numFmtId="164" fontId="21" fillId="0" borderId="1" xfId="0" applyNumberFormat="1" applyFont="1" applyFill="1" applyBorder="1" applyAlignment="1">
      <alignment horizontal="center"/>
    </xf>
    <xf numFmtId="164" fontId="21" fillId="3" borderId="1" xfId="0" applyNumberFormat="1" applyFont="1" applyFill="1" applyBorder="1" applyAlignment="1">
      <alignment horizontal="center"/>
    </xf>
    <xf numFmtId="0" fontId="22" fillId="4" borderId="1" xfId="0" applyFont="1" applyFill="1" applyBorder="1" applyAlignment="1">
      <alignment horizontal="center"/>
    </xf>
    <xf numFmtId="0" fontId="23" fillId="4" borderId="1" xfId="0" applyFont="1" applyFill="1" applyBorder="1" applyAlignment="1">
      <alignment horizontal="center"/>
    </xf>
    <xf numFmtId="164" fontId="22" fillId="4" borderId="1" xfId="0" applyNumberFormat="1" applyFont="1" applyFill="1" applyBorder="1" applyAlignment="1">
      <alignment horizontal="center"/>
    </xf>
    <xf numFmtId="1" fontId="22" fillId="4" borderId="1" xfId="0" applyNumberFormat="1" applyFont="1" applyFill="1" applyBorder="1" applyAlignment="1">
      <alignment horizontal="center"/>
    </xf>
    <xf numFmtId="1" fontId="22" fillId="4" borderId="2" xfId="0" applyNumberFormat="1" applyFont="1" applyFill="1" applyBorder="1" applyAlignment="1">
      <alignment horizontal="center"/>
    </xf>
    <xf numFmtId="0" fontId="0" fillId="4" borderId="1" xfId="0" applyFill="1" applyBorder="1" applyAlignment="1">
      <alignment horizontal="center"/>
    </xf>
    <xf numFmtId="0" fontId="0" fillId="0" borderId="1" xfId="0" applyBorder="1"/>
    <xf numFmtId="0" fontId="0" fillId="0" borderId="11" xfId="0" applyFont="1" applyBorder="1" applyAlignment="1">
      <alignment horizontal="left" wrapText="1"/>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54"/>
  <sheetViews>
    <sheetView tabSelected="1" workbookViewId="0">
      <selection activeCell="A2" sqref="A2:P2"/>
    </sheetView>
  </sheetViews>
  <sheetFormatPr baseColWidth="10" defaultRowHeight="16" x14ac:dyDescent="0.2"/>
  <cols>
    <col min="2" max="2" width="13.33203125" customWidth="1"/>
    <col min="3" max="3" width="22.1640625" customWidth="1"/>
    <col min="4" max="4" width="10.5" style="2" customWidth="1"/>
    <col min="5" max="5" width="9.6640625" style="2" customWidth="1"/>
    <col min="6" max="6" width="9.6640625" customWidth="1"/>
    <col min="7" max="7" width="9.83203125" customWidth="1"/>
    <col min="8" max="8" width="11.6640625" customWidth="1"/>
    <col min="9" max="9" width="11.83203125" customWidth="1"/>
    <col min="10" max="10" width="8.33203125" customWidth="1"/>
    <col min="11" max="11" width="8.5" customWidth="1"/>
    <col min="12" max="12" width="7.83203125" customWidth="1"/>
    <col min="13" max="14" width="10.1640625" style="3" customWidth="1"/>
    <col min="15" max="15" width="14.5" style="4" customWidth="1"/>
    <col min="16" max="16" width="25.1640625" style="5" customWidth="1"/>
  </cols>
  <sheetData>
    <row r="1" spans="1:23" ht="39" customHeight="1" x14ac:dyDescent="0.3">
      <c r="A1" s="1" t="s">
        <v>163</v>
      </c>
    </row>
    <row r="2" spans="1:23" ht="67" customHeight="1" x14ac:dyDescent="0.2">
      <c r="A2" s="128" t="s">
        <v>162</v>
      </c>
      <c r="B2" s="128"/>
      <c r="C2" s="128"/>
      <c r="D2" s="128"/>
      <c r="E2" s="128"/>
      <c r="F2" s="128"/>
      <c r="G2" s="128"/>
      <c r="H2" s="128"/>
      <c r="I2" s="128"/>
      <c r="J2" s="128"/>
      <c r="K2" s="128"/>
      <c r="L2" s="128"/>
      <c r="M2" s="128"/>
      <c r="N2" s="128"/>
      <c r="O2" s="128"/>
      <c r="P2" s="128"/>
    </row>
    <row r="3" spans="1:23" s="12" customFormat="1" ht="52" customHeight="1" x14ac:dyDescent="0.2">
      <c r="A3" s="6" t="s">
        <v>0</v>
      </c>
      <c r="B3" s="6" t="s">
        <v>1</v>
      </c>
      <c r="C3" s="6" t="s">
        <v>2</v>
      </c>
      <c r="D3" s="6" t="s">
        <v>3</v>
      </c>
      <c r="E3" s="6" t="s">
        <v>4</v>
      </c>
      <c r="F3" s="7" t="s">
        <v>5</v>
      </c>
      <c r="G3" s="7" t="s">
        <v>6</v>
      </c>
      <c r="H3" s="8" t="s">
        <v>7</v>
      </c>
      <c r="I3" s="7" t="s">
        <v>8</v>
      </c>
      <c r="J3" s="8" t="s">
        <v>9</v>
      </c>
      <c r="K3" s="8" t="s">
        <v>10</v>
      </c>
      <c r="L3" s="9" t="s">
        <v>11</v>
      </c>
      <c r="M3" s="8" t="s">
        <v>12</v>
      </c>
      <c r="N3" s="8" t="s">
        <v>13</v>
      </c>
      <c r="O3" s="10" t="s">
        <v>14</v>
      </c>
      <c r="P3" s="11" t="s">
        <v>15</v>
      </c>
    </row>
    <row r="4" spans="1:23" x14ac:dyDescent="0.2">
      <c r="A4" s="13" t="s">
        <v>16</v>
      </c>
      <c r="B4" s="13">
        <v>940</v>
      </c>
      <c r="C4" s="14" t="s">
        <v>17</v>
      </c>
      <c r="D4" s="13" t="s">
        <v>18</v>
      </c>
      <c r="E4" s="13" t="s">
        <v>19</v>
      </c>
      <c r="F4" s="15">
        <v>2.6831964624131399</v>
      </c>
      <c r="G4" s="15">
        <v>1.3344690571845659</v>
      </c>
      <c r="H4" s="16">
        <v>31.067023626332077</v>
      </c>
      <c r="I4" s="15">
        <v>1.9034359820178148</v>
      </c>
      <c r="J4" s="16">
        <v>538.84822734651561</v>
      </c>
      <c r="K4" s="16">
        <v>293.19891473511137</v>
      </c>
      <c r="L4" s="17">
        <v>3.1532999771811956</v>
      </c>
      <c r="M4" s="18">
        <f>IF(K4&gt;500,1,0)</f>
        <v>0</v>
      </c>
      <c r="N4" s="18">
        <f>IF(L4&gt;200,1,0)</f>
        <v>0</v>
      </c>
      <c r="O4" s="19"/>
      <c r="P4" s="20"/>
    </row>
    <row r="5" spans="1:23" x14ac:dyDescent="0.2">
      <c r="A5" s="13" t="s">
        <v>16</v>
      </c>
      <c r="B5" s="13">
        <v>940</v>
      </c>
      <c r="C5" s="14" t="s">
        <v>17</v>
      </c>
      <c r="D5" s="13" t="s">
        <v>20</v>
      </c>
      <c r="E5" s="13" t="s">
        <v>19</v>
      </c>
      <c r="F5" s="15">
        <v>3.2224836807749013</v>
      </c>
      <c r="G5" s="15">
        <v>1.1356941571814785</v>
      </c>
      <c r="H5" s="16"/>
      <c r="I5" s="15"/>
      <c r="J5" s="16"/>
      <c r="K5" s="16"/>
      <c r="L5" s="17">
        <v>0</v>
      </c>
      <c r="M5" s="18">
        <f>IF(K5&gt;500,1,0)</f>
        <v>0</v>
      </c>
      <c r="N5" s="18">
        <f>IF(L5&gt;200,1,0)</f>
        <v>0</v>
      </c>
      <c r="O5" s="19"/>
      <c r="P5" s="20"/>
    </row>
    <row r="6" spans="1:23" x14ac:dyDescent="0.2">
      <c r="A6" s="13" t="s">
        <v>16</v>
      </c>
      <c r="B6" s="13">
        <v>940</v>
      </c>
      <c r="C6" s="14" t="s">
        <v>17</v>
      </c>
      <c r="D6" s="13" t="s">
        <v>21</v>
      </c>
      <c r="E6" s="13" t="s">
        <v>19</v>
      </c>
      <c r="F6" s="15">
        <v>3.7065259089121225</v>
      </c>
      <c r="G6" s="15">
        <v>1.220567857983216</v>
      </c>
      <c r="H6" s="16">
        <v>0</v>
      </c>
      <c r="I6" s="15">
        <v>6.5115735676414124</v>
      </c>
      <c r="J6" s="16">
        <v>1880.9447423199147</v>
      </c>
      <c r="K6" s="16">
        <v>128.77089258264687</v>
      </c>
      <c r="L6" s="17">
        <v>86.192456734579594</v>
      </c>
      <c r="M6" s="18">
        <f>IF(K6&gt;500,1,0)</f>
        <v>0</v>
      </c>
      <c r="N6" s="18">
        <f>IF(L6&gt;200,1,0)</f>
        <v>0</v>
      </c>
      <c r="O6" s="19"/>
      <c r="P6" s="20"/>
    </row>
    <row r="7" spans="1:23" x14ac:dyDescent="0.2">
      <c r="A7" s="13" t="s">
        <v>16</v>
      </c>
      <c r="B7" s="13">
        <v>940</v>
      </c>
      <c r="C7" s="14" t="s">
        <v>17</v>
      </c>
      <c r="D7" s="13" t="s">
        <v>18</v>
      </c>
      <c r="E7" s="13" t="s">
        <v>22</v>
      </c>
      <c r="F7" s="15">
        <v>1.3970927437564651</v>
      </c>
      <c r="G7" s="15">
        <v>1.5254385735574791</v>
      </c>
      <c r="H7" s="16"/>
      <c r="I7" s="15"/>
      <c r="J7" s="16"/>
      <c r="K7" s="16"/>
      <c r="L7" s="17">
        <v>0</v>
      </c>
      <c r="M7" s="18">
        <f t="shared" ref="M7:M70" si="0">IF(K7&gt;500,1,0)</f>
        <v>0</v>
      </c>
      <c r="N7" s="18">
        <f t="shared" ref="N7:N70" si="1">IF(L7&gt;200,1,0)</f>
        <v>0</v>
      </c>
      <c r="O7" s="19"/>
      <c r="P7" s="20"/>
    </row>
    <row r="8" spans="1:23" ht="17" thickBot="1" x14ac:dyDescent="0.25">
      <c r="A8" s="13" t="s">
        <v>16</v>
      </c>
      <c r="B8" s="13">
        <v>940</v>
      </c>
      <c r="C8" s="14" t="s">
        <v>17</v>
      </c>
      <c r="D8" s="13" t="s">
        <v>20</v>
      </c>
      <c r="E8" s="13" t="s">
        <v>22</v>
      </c>
      <c r="F8" s="15">
        <v>3.0413362598515059</v>
      </c>
      <c r="G8" s="15">
        <v>1.3847290125232039</v>
      </c>
      <c r="H8" s="16"/>
      <c r="I8" s="15"/>
      <c r="J8" s="16"/>
      <c r="K8" s="16"/>
      <c r="L8" s="17">
        <v>0</v>
      </c>
      <c r="M8" s="18">
        <f t="shared" si="0"/>
        <v>0</v>
      </c>
      <c r="N8" s="18">
        <f t="shared" si="1"/>
        <v>0</v>
      </c>
      <c r="O8" s="19"/>
      <c r="P8" s="20"/>
    </row>
    <row r="9" spans="1:23" x14ac:dyDescent="0.2">
      <c r="A9" s="13" t="s">
        <v>16</v>
      </c>
      <c r="B9" s="13">
        <v>940</v>
      </c>
      <c r="C9" s="14" t="s">
        <v>17</v>
      </c>
      <c r="D9" s="13" t="s">
        <v>21</v>
      </c>
      <c r="E9" s="13" t="s">
        <v>22</v>
      </c>
      <c r="F9" s="15">
        <v>3.4337715834912621</v>
      </c>
      <c r="G9" s="15">
        <v>1.2073338419541644</v>
      </c>
      <c r="H9" s="16"/>
      <c r="I9" s="15"/>
      <c r="J9" s="16"/>
      <c r="K9" s="16"/>
      <c r="L9" s="17">
        <v>0</v>
      </c>
      <c r="M9" s="18">
        <f t="shared" si="0"/>
        <v>0</v>
      </c>
      <c r="N9" s="18">
        <f t="shared" si="1"/>
        <v>0</v>
      </c>
      <c r="O9" s="19"/>
      <c r="P9" s="20"/>
      <c r="R9" s="21" t="s">
        <v>23</v>
      </c>
      <c r="S9" s="22"/>
      <c r="T9" s="22"/>
      <c r="U9" s="22"/>
      <c r="V9" s="22"/>
      <c r="W9" s="23"/>
    </row>
    <row r="10" spans="1:23" x14ac:dyDescent="0.2">
      <c r="A10" s="24" t="s">
        <v>24</v>
      </c>
      <c r="B10" s="24">
        <v>940</v>
      </c>
      <c r="C10" s="25" t="s">
        <v>17</v>
      </c>
      <c r="D10" s="24" t="s">
        <v>18</v>
      </c>
      <c r="E10" s="24" t="s">
        <v>19</v>
      </c>
      <c r="F10" s="26">
        <v>4.1509981401718035</v>
      </c>
      <c r="G10" s="26">
        <v>1.1532719809668235</v>
      </c>
      <c r="H10" s="27">
        <v>0</v>
      </c>
      <c r="I10" s="26">
        <v>4.0573198843799272</v>
      </c>
      <c r="J10" s="27">
        <v>1177.2680026825624</v>
      </c>
      <c r="K10" s="27">
        <v>98.932643557181024</v>
      </c>
      <c r="L10" s="28">
        <v>0</v>
      </c>
      <c r="M10" s="27">
        <f>IF(K10&gt;500,1,0)</f>
        <v>0</v>
      </c>
      <c r="N10" s="27">
        <f>IF(L10&gt;200,1,0)</f>
        <v>0</v>
      </c>
      <c r="O10" s="29"/>
      <c r="P10" s="30"/>
      <c r="R10" s="31" t="s">
        <v>25</v>
      </c>
      <c r="S10" s="3"/>
      <c r="T10" s="3"/>
      <c r="U10" s="3"/>
      <c r="V10" s="3"/>
      <c r="W10" s="32"/>
    </row>
    <row r="11" spans="1:23" x14ac:dyDescent="0.2">
      <c r="A11" s="24" t="s">
        <v>24</v>
      </c>
      <c r="B11" s="24">
        <v>940</v>
      </c>
      <c r="C11" s="25" t="s">
        <v>17</v>
      </c>
      <c r="D11" s="24" t="s">
        <v>18</v>
      </c>
      <c r="E11" s="24" t="s">
        <v>22</v>
      </c>
      <c r="F11" s="26">
        <v>5.2739886028637617</v>
      </c>
      <c r="G11" s="26">
        <v>1.1145049546430785</v>
      </c>
      <c r="H11" s="27"/>
      <c r="I11" s="26"/>
      <c r="J11" s="27"/>
      <c r="K11" s="27"/>
      <c r="L11" s="28">
        <v>0</v>
      </c>
      <c r="M11" s="27">
        <f t="shared" si="0"/>
        <v>0</v>
      </c>
      <c r="N11" s="27">
        <f t="shared" si="1"/>
        <v>0</v>
      </c>
      <c r="O11" s="29"/>
      <c r="P11" s="30"/>
      <c r="R11" s="33" t="s">
        <v>26</v>
      </c>
      <c r="S11" s="3"/>
      <c r="T11" s="3"/>
      <c r="U11" s="3"/>
      <c r="V11" s="3"/>
      <c r="W11" s="32"/>
    </row>
    <row r="12" spans="1:23" ht="17" thickBot="1" x14ac:dyDescent="0.25">
      <c r="A12" s="24" t="s">
        <v>24</v>
      </c>
      <c r="B12" s="24">
        <v>940</v>
      </c>
      <c r="C12" s="25" t="s">
        <v>17</v>
      </c>
      <c r="D12" s="24" t="s">
        <v>20</v>
      </c>
      <c r="E12" s="24" t="s">
        <v>22</v>
      </c>
      <c r="F12" s="26">
        <v>4.436513332006041</v>
      </c>
      <c r="G12" s="26">
        <v>1.0044053439305607</v>
      </c>
      <c r="H12" s="27"/>
      <c r="I12" s="26"/>
      <c r="J12" s="27"/>
      <c r="K12" s="27"/>
      <c r="L12" s="28">
        <v>0</v>
      </c>
      <c r="M12" s="27">
        <f t="shared" si="0"/>
        <v>0</v>
      </c>
      <c r="N12" s="27">
        <f t="shared" si="1"/>
        <v>0</v>
      </c>
      <c r="O12" s="29"/>
      <c r="P12" s="30"/>
      <c r="R12" s="34" t="s">
        <v>27</v>
      </c>
      <c r="S12" s="35"/>
      <c r="T12" s="35"/>
      <c r="U12" s="35"/>
      <c r="V12" s="35"/>
      <c r="W12" s="36"/>
    </row>
    <row r="13" spans="1:23" x14ac:dyDescent="0.2">
      <c r="A13" s="24" t="s">
        <v>24</v>
      </c>
      <c r="B13" s="24">
        <v>940</v>
      </c>
      <c r="C13" s="25" t="s">
        <v>17</v>
      </c>
      <c r="D13" s="24" t="s">
        <v>21</v>
      </c>
      <c r="E13" s="24" t="s">
        <v>22</v>
      </c>
      <c r="F13" s="37">
        <v>5.48</v>
      </c>
      <c r="G13" s="37">
        <v>0.57999999999999996</v>
      </c>
      <c r="H13" s="38"/>
      <c r="I13" s="39"/>
      <c r="J13" s="38"/>
      <c r="K13" s="38"/>
      <c r="L13" s="28">
        <v>0</v>
      </c>
      <c r="M13" s="27">
        <f t="shared" si="0"/>
        <v>0</v>
      </c>
      <c r="N13" s="27">
        <f t="shared" si="1"/>
        <v>0</v>
      </c>
      <c r="O13" s="29"/>
      <c r="P13" s="30"/>
    </row>
    <row r="14" spans="1:23" x14ac:dyDescent="0.2">
      <c r="A14" s="40" t="s">
        <v>28</v>
      </c>
      <c r="B14" s="40">
        <v>932</v>
      </c>
      <c r="C14" s="41" t="s">
        <v>17</v>
      </c>
      <c r="D14" s="40" t="s">
        <v>18</v>
      </c>
      <c r="E14" s="40" t="s">
        <v>19</v>
      </c>
      <c r="F14" s="42">
        <v>2.4376531829519577</v>
      </c>
      <c r="G14" s="42">
        <v>1.5869576733591186</v>
      </c>
      <c r="H14" s="18">
        <v>0</v>
      </c>
      <c r="I14" s="42">
        <v>2.2117115916309587</v>
      </c>
      <c r="J14" s="18">
        <v>1930.0606769001495</v>
      </c>
      <c r="K14" s="18">
        <v>0</v>
      </c>
      <c r="L14" s="43">
        <v>0</v>
      </c>
      <c r="M14" s="18">
        <f>IF(K14&gt;500,1,0)</f>
        <v>0</v>
      </c>
      <c r="N14" s="18">
        <f>IF(L14&gt;200,1,0)</f>
        <v>0</v>
      </c>
      <c r="O14" s="19"/>
      <c r="P14" s="20"/>
    </row>
    <row r="15" spans="1:23" x14ac:dyDescent="0.2">
      <c r="A15" s="40" t="s">
        <v>28</v>
      </c>
      <c r="B15" s="40">
        <v>932</v>
      </c>
      <c r="C15" s="41" t="s">
        <v>17</v>
      </c>
      <c r="D15" s="40" t="s">
        <v>20</v>
      </c>
      <c r="E15" s="40" t="s">
        <v>19</v>
      </c>
      <c r="F15" s="42">
        <v>0.58703641196574097</v>
      </c>
      <c r="G15" s="42">
        <v>1.436931129665437</v>
      </c>
      <c r="H15" s="18">
        <v>0</v>
      </c>
      <c r="I15" s="42">
        <v>2.0378329301764162</v>
      </c>
      <c r="J15" s="18">
        <v>1778.7793689119819</v>
      </c>
      <c r="K15" s="18">
        <v>0</v>
      </c>
      <c r="L15" s="43">
        <v>0</v>
      </c>
      <c r="M15" s="18">
        <f>IF(K15&gt;500,1,0)</f>
        <v>0</v>
      </c>
      <c r="N15" s="18">
        <f>IF(L15&gt;200,1,0)</f>
        <v>0</v>
      </c>
      <c r="O15" s="19"/>
      <c r="P15" s="20"/>
    </row>
    <row r="16" spans="1:23" x14ac:dyDescent="0.2">
      <c r="A16" s="40" t="s">
        <v>28</v>
      </c>
      <c r="B16" s="40">
        <v>932</v>
      </c>
      <c r="C16" s="41" t="s">
        <v>17</v>
      </c>
      <c r="D16" s="40" t="s">
        <v>21</v>
      </c>
      <c r="E16" s="40" t="s">
        <v>19</v>
      </c>
      <c r="F16" s="42">
        <v>-1.7339044933665901</v>
      </c>
      <c r="G16" s="42">
        <v>1.5676325687344432</v>
      </c>
      <c r="H16" s="18">
        <v>0</v>
      </c>
      <c r="I16" s="42">
        <v>2.4783674969552716</v>
      </c>
      <c r="J16" s="18">
        <v>2161.9116468521302</v>
      </c>
      <c r="K16" s="18">
        <v>0</v>
      </c>
      <c r="L16" s="43">
        <v>0</v>
      </c>
      <c r="M16" s="18">
        <f>IF(K16&gt;500,1,0)</f>
        <v>0</v>
      </c>
      <c r="N16" s="18">
        <f>IF(L16&gt;200,1,0)</f>
        <v>0</v>
      </c>
      <c r="O16" s="19"/>
      <c r="P16" s="20"/>
    </row>
    <row r="17" spans="1:16" s="46" customFormat="1" x14ac:dyDescent="0.2">
      <c r="A17" s="24" t="s">
        <v>29</v>
      </c>
      <c r="B17" s="24">
        <v>932</v>
      </c>
      <c r="C17" s="25" t="s">
        <v>17</v>
      </c>
      <c r="D17" s="24" t="s">
        <v>18</v>
      </c>
      <c r="E17" s="24" t="s">
        <v>19</v>
      </c>
      <c r="F17" s="26">
        <v>1.8960444706974391</v>
      </c>
      <c r="G17" s="26">
        <v>1.3755327535834461</v>
      </c>
      <c r="H17" s="27">
        <v>0</v>
      </c>
      <c r="I17" s="26">
        <v>2.4691283873341949</v>
      </c>
      <c r="J17" s="27">
        <v>2152.4779450038527</v>
      </c>
      <c r="K17" s="27">
        <v>24</v>
      </c>
      <c r="L17" s="28">
        <v>0</v>
      </c>
      <c r="M17" s="27">
        <f>IF(K17&gt;500,1,0)</f>
        <v>0</v>
      </c>
      <c r="N17" s="27">
        <f>IF(L17&gt;200,1,0)</f>
        <v>0</v>
      </c>
      <c r="O17" s="44" t="s">
        <v>30</v>
      </c>
      <c r="P17" s="45"/>
    </row>
    <row r="18" spans="1:16" s="46" customFormat="1" x14ac:dyDescent="0.2">
      <c r="A18" s="13" t="s">
        <v>31</v>
      </c>
      <c r="B18" s="13">
        <v>925</v>
      </c>
      <c r="C18" s="14" t="s">
        <v>17</v>
      </c>
      <c r="D18" s="13" t="s">
        <v>18</v>
      </c>
      <c r="E18" s="13" t="s">
        <v>19</v>
      </c>
      <c r="F18" s="15">
        <v>0.13365576963571391</v>
      </c>
      <c r="G18" s="15">
        <v>1.3475861825654798</v>
      </c>
      <c r="H18" s="16">
        <v>0.22775171845953035</v>
      </c>
      <c r="I18" s="15">
        <v>2.2603844301150104</v>
      </c>
      <c r="J18" s="16">
        <v>656.9272019738986</v>
      </c>
      <c r="K18" s="16">
        <v>22.780901951736929</v>
      </c>
      <c r="L18" s="17">
        <v>77.27267306748989</v>
      </c>
      <c r="M18" s="18">
        <f>IF(K18&gt;500,1,0)</f>
        <v>0</v>
      </c>
      <c r="N18" s="18">
        <f>IF(L18&gt;200,1,0)</f>
        <v>0</v>
      </c>
      <c r="O18" s="19" t="s">
        <v>30</v>
      </c>
      <c r="P18" s="20"/>
    </row>
    <row r="19" spans="1:16" s="46" customFormat="1" x14ac:dyDescent="0.2">
      <c r="A19" s="13" t="s">
        <v>31</v>
      </c>
      <c r="B19" s="13">
        <v>925</v>
      </c>
      <c r="C19" s="14" t="s">
        <v>17</v>
      </c>
      <c r="D19" s="13" t="s">
        <v>18</v>
      </c>
      <c r="E19" s="13" t="s">
        <v>22</v>
      </c>
      <c r="F19" s="15">
        <v>2.7777729522004644</v>
      </c>
      <c r="G19" s="15">
        <v>1.2961266906865081</v>
      </c>
      <c r="H19" s="16">
        <v>0</v>
      </c>
      <c r="I19" s="15">
        <v>1.8771896144597664</v>
      </c>
      <c r="J19" s="16">
        <v>546.29726550473515</v>
      </c>
      <c r="K19" s="16">
        <v>73.250471488692753</v>
      </c>
      <c r="L19" s="17">
        <v>8.4980963618724896</v>
      </c>
      <c r="M19" s="18">
        <f t="shared" si="0"/>
        <v>0</v>
      </c>
      <c r="N19" s="18">
        <f t="shared" si="1"/>
        <v>0</v>
      </c>
      <c r="O19" s="19"/>
      <c r="P19" s="20"/>
    </row>
    <row r="20" spans="1:16" s="46" customFormat="1" x14ac:dyDescent="0.2">
      <c r="A20" s="13" t="s">
        <v>31</v>
      </c>
      <c r="B20" s="13">
        <v>925</v>
      </c>
      <c r="C20" s="14" t="s">
        <v>17</v>
      </c>
      <c r="D20" s="13" t="s">
        <v>20</v>
      </c>
      <c r="E20" s="13" t="s">
        <v>22</v>
      </c>
      <c r="F20" s="15">
        <v>2.0248211797040785</v>
      </c>
      <c r="G20" s="15">
        <v>1.4071609715286675</v>
      </c>
      <c r="H20" s="16">
        <v>5.8055292042386249E-2</v>
      </c>
      <c r="I20" s="15">
        <v>2.057546732010314</v>
      </c>
      <c r="J20" s="16">
        <v>598.47392546842752</v>
      </c>
      <c r="K20" s="16">
        <v>19.867438964843878</v>
      </c>
      <c r="L20" s="17">
        <v>18.116028285769545</v>
      </c>
      <c r="M20" s="18">
        <f t="shared" si="0"/>
        <v>0</v>
      </c>
      <c r="N20" s="18">
        <f t="shared" si="1"/>
        <v>0</v>
      </c>
      <c r="O20" s="19"/>
      <c r="P20" s="20"/>
    </row>
    <row r="21" spans="1:16" x14ac:dyDescent="0.2">
      <c r="A21" s="13" t="s">
        <v>31</v>
      </c>
      <c r="B21" s="13">
        <v>925</v>
      </c>
      <c r="C21" s="14" t="s">
        <v>17</v>
      </c>
      <c r="D21" s="13" t="s">
        <v>21</v>
      </c>
      <c r="E21" s="13" t="s">
        <v>22</v>
      </c>
      <c r="F21" s="15">
        <v>0.84297944304064076</v>
      </c>
      <c r="G21" s="15">
        <v>1.5675502851069671</v>
      </c>
      <c r="H21" s="16"/>
      <c r="I21" s="15"/>
      <c r="J21" s="16"/>
      <c r="K21" s="16"/>
      <c r="L21" s="17">
        <v>0</v>
      </c>
      <c r="M21" s="18">
        <f t="shared" si="0"/>
        <v>0</v>
      </c>
      <c r="N21" s="18">
        <f t="shared" si="1"/>
        <v>0</v>
      </c>
      <c r="O21" s="19"/>
      <c r="P21" s="20"/>
    </row>
    <row r="22" spans="1:16" x14ac:dyDescent="0.2">
      <c r="A22" s="24" t="s">
        <v>32</v>
      </c>
      <c r="B22" s="24">
        <v>925</v>
      </c>
      <c r="C22" s="25" t="s">
        <v>17</v>
      </c>
      <c r="D22" s="24" t="s">
        <v>18</v>
      </c>
      <c r="E22" s="24" t="s">
        <v>22</v>
      </c>
      <c r="F22" s="26">
        <v>3.3759675601391148</v>
      </c>
      <c r="G22" s="26">
        <v>1.5144339978345061</v>
      </c>
      <c r="H22" s="27">
        <v>0</v>
      </c>
      <c r="I22" s="26">
        <v>1.666071835270462</v>
      </c>
      <c r="J22" s="27">
        <v>1455.0728367001209</v>
      </c>
      <c r="K22" s="27">
        <v>0</v>
      </c>
      <c r="L22" s="28">
        <v>0</v>
      </c>
      <c r="M22" s="27">
        <f>IF(K22&gt;500,1,0)</f>
        <v>0</v>
      </c>
      <c r="N22" s="27">
        <f>IF(L22&gt;200,1,0)</f>
        <v>0</v>
      </c>
      <c r="O22" s="44"/>
      <c r="P22" s="30"/>
    </row>
    <row r="23" spans="1:16" x14ac:dyDescent="0.2">
      <c r="A23" s="47" t="s">
        <v>32</v>
      </c>
      <c r="B23" s="47">
        <v>925</v>
      </c>
      <c r="C23" s="48" t="s">
        <v>17</v>
      </c>
      <c r="D23" s="47" t="s">
        <v>20</v>
      </c>
      <c r="E23" s="47" t="s">
        <v>22</v>
      </c>
      <c r="F23" s="49">
        <v>3.4395907891407296</v>
      </c>
      <c r="G23" s="49">
        <v>1.7059596334163309</v>
      </c>
      <c r="H23" s="50">
        <v>0</v>
      </c>
      <c r="I23" s="49">
        <v>1.4612830294107571</v>
      </c>
      <c r="J23" s="50">
        <v>1275.9225988655994</v>
      </c>
      <c r="K23" s="50">
        <v>0</v>
      </c>
      <c r="L23" s="51">
        <v>255.18451977311992</v>
      </c>
      <c r="M23" s="50">
        <f>IF(K23&gt;500,1,0)</f>
        <v>0</v>
      </c>
      <c r="N23" s="50">
        <f>IF(L23&gt;200,1,0)</f>
        <v>1</v>
      </c>
      <c r="O23" s="44"/>
      <c r="P23" s="30"/>
    </row>
    <row r="24" spans="1:16" x14ac:dyDescent="0.2">
      <c r="A24" s="24" t="s">
        <v>32</v>
      </c>
      <c r="B24" s="24">
        <v>925</v>
      </c>
      <c r="C24" s="25" t="s">
        <v>17</v>
      </c>
      <c r="D24" s="24" t="s">
        <v>21</v>
      </c>
      <c r="E24" s="24" t="s">
        <v>22</v>
      </c>
      <c r="F24" s="26">
        <v>1.266675004671292</v>
      </c>
      <c r="G24" s="26">
        <v>1.4188135760674729</v>
      </c>
      <c r="H24" s="27">
        <v>0</v>
      </c>
      <c r="I24" s="26">
        <v>2.2272485938270794</v>
      </c>
      <c r="J24" s="27">
        <v>1943.5747184452573</v>
      </c>
      <c r="K24" s="27">
        <v>0</v>
      </c>
      <c r="L24" s="28">
        <v>0</v>
      </c>
      <c r="M24" s="27">
        <f>IF(K24&gt;500,1,0)</f>
        <v>0</v>
      </c>
      <c r="N24" s="27">
        <f>IF(L24&gt;200,1,0)</f>
        <v>0</v>
      </c>
      <c r="O24" s="44"/>
      <c r="P24" s="30"/>
    </row>
    <row r="25" spans="1:16" s="46" customFormat="1" x14ac:dyDescent="0.2">
      <c r="A25" s="40" t="s">
        <v>33</v>
      </c>
      <c r="B25" s="40">
        <v>925</v>
      </c>
      <c r="C25" s="41" t="s">
        <v>17</v>
      </c>
      <c r="D25" s="40" t="s">
        <v>18</v>
      </c>
      <c r="E25" s="40" t="s">
        <v>19</v>
      </c>
      <c r="F25" s="42">
        <v>-2.9470750195450979E-2</v>
      </c>
      <c r="G25" s="42">
        <v>1.2735888519961316</v>
      </c>
      <c r="H25" s="18">
        <v>0</v>
      </c>
      <c r="I25" s="42">
        <v>4.0353282700623065</v>
      </c>
      <c r="J25" s="18">
        <v>1171.3225703454646</v>
      </c>
      <c r="K25" s="18">
        <v>83.909100903749533</v>
      </c>
      <c r="L25" s="43">
        <v>15.811353431632462</v>
      </c>
      <c r="M25" s="18">
        <f>IF(K25&gt;500,1,0)</f>
        <v>0</v>
      </c>
      <c r="N25" s="18">
        <f>IF(L25&gt;200,1,0)</f>
        <v>0</v>
      </c>
      <c r="O25" s="19"/>
      <c r="P25" s="20"/>
    </row>
    <row r="26" spans="1:16" s="46" customFormat="1" x14ac:dyDescent="0.2">
      <c r="A26" s="40" t="s">
        <v>33</v>
      </c>
      <c r="B26" s="40">
        <v>925</v>
      </c>
      <c r="C26" s="41" t="s">
        <v>17</v>
      </c>
      <c r="D26" s="40" t="s">
        <v>18</v>
      </c>
      <c r="E26" s="40" t="s">
        <v>22</v>
      </c>
      <c r="F26" s="42">
        <v>2.7112725983693728</v>
      </c>
      <c r="G26" s="42">
        <v>1.4846531935475449</v>
      </c>
      <c r="H26" s="18"/>
      <c r="I26" s="42"/>
      <c r="J26" s="18"/>
      <c r="K26" s="18"/>
      <c r="L26" s="43">
        <v>0</v>
      </c>
      <c r="M26" s="18">
        <f t="shared" si="0"/>
        <v>0</v>
      </c>
      <c r="N26" s="18">
        <f t="shared" si="1"/>
        <v>0</v>
      </c>
      <c r="O26" s="19"/>
      <c r="P26" s="20"/>
    </row>
    <row r="27" spans="1:16" s="46" customFormat="1" x14ac:dyDescent="0.2">
      <c r="A27" s="40" t="s">
        <v>33</v>
      </c>
      <c r="B27" s="40">
        <v>925</v>
      </c>
      <c r="C27" s="41" t="s">
        <v>17</v>
      </c>
      <c r="D27" s="40" t="s">
        <v>20</v>
      </c>
      <c r="E27" s="40" t="s">
        <v>22</v>
      </c>
      <c r="F27" s="42">
        <v>6.8830280058969073E-3</v>
      </c>
      <c r="G27" s="42">
        <v>1.3536402404335943</v>
      </c>
      <c r="H27" s="18"/>
      <c r="I27" s="42"/>
      <c r="J27" s="18"/>
      <c r="K27" s="18"/>
      <c r="L27" s="43">
        <v>0</v>
      </c>
      <c r="M27" s="18">
        <f t="shared" si="0"/>
        <v>0</v>
      </c>
      <c r="N27" s="18">
        <f t="shared" si="1"/>
        <v>0</v>
      </c>
      <c r="O27" s="19"/>
      <c r="P27" s="20"/>
    </row>
    <row r="28" spans="1:16" s="46" customFormat="1" x14ac:dyDescent="0.2">
      <c r="A28" s="40" t="s">
        <v>33</v>
      </c>
      <c r="B28" s="40">
        <v>925</v>
      </c>
      <c r="C28" s="41" t="s">
        <v>17</v>
      </c>
      <c r="D28" s="40" t="s">
        <v>21</v>
      </c>
      <c r="E28" s="40" t="s">
        <v>22</v>
      </c>
      <c r="F28" s="42">
        <v>-0.79489445596383135</v>
      </c>
      <c r="G28" s="42">
        <v>1.4907710005490342</v>
      </c>
      <c r="H28" s="18">
        <v>0</v>
      </c>
      <c r="I28" s="42">
        <v>3.0894162039288702</v>
      </c>
      <c r="J28" s="18">
        <v>897.98214210593574</v>
      </c>
      <c r="K28" s="18">
        <v>79.58690861160585</v>
      </c>
      <c r="L28" s="43">
        <v>0</v>
      </c>
      <c r="M28" s="18">
        <f t="shared" si="0"/>
        <v>0</v>
      </c>
      <c r="N28" s="18">
        <f t="shared" si="1"/>
        <v>0</v>
      </c>
      <c r="O28" s="19"/>
      <c r="P28" s="20"/>
    </row>
    <row r="29" spans="1:16" s="46" customFormat="1" x14ac:dyDescent="0.2">
      <c r="A29" s="24" t="s">
        <v>34</v>
      </c>
      <c r="B29" s="24">
        <v>925</v>
      </c>
      <c r="C29" s="25" t="s">
        <v>17</v>
      </c>
      <c r="D29" s="24" t="s">
        <v>18</v>
      </c>
      <c r="E29" s="24" t="s">
        <v>22</v>
      </c>
      <c r="F29" s="26">
        <v>2.8898817915627379</v>
      </c>
      <c r="G29" s="26">
        <v>1.4038777348095612</v>
      </c>
      <c r="H29" s="27">
        <v>0</v>
      </c>
      <c r="I29" s="26">
        <v>2.1717529592385474</v>
      </c>
      <c r="J29" s="27">
        <v>1895.3019329602557</v>
      </c>
      <c r="K29" s="27">
        <v>0</v>
      </c>
      <c r="L29" s="28">
        <v>0</v>
      </c>
      <c r="M29" s="27">
        <f>IF(K29&gt;500,1,0)</f>
        <v>0</v>
      </c>
      <c r="N29" s="27">
        <f>IF(L29&gt;200,1,0)</f>
        <v>0</v>
      </c>
      <c r="O29" s="29"/>
      <c r="P29" s="45"/>
    </row>
    <row r="30" spans="1:16" s="46" customFormat="1" x14ac:dyDescent="0.2">
      <c r="A30" s="24" t="s">
        <v>34</v>
      </c>
      <c r="B30" s="24">
        <v>925</v>
      </c>
      <c r="C30" s="25" t="s">
        <v>17</v>
      </c>
      <c r="D30" s="24" t="s">
        <v>20</v>
      </c>
      <c r="E30" s="24" t="s">
        <v>22</v>
      </c>
      <c r="F30" s="26">
        <v>1.3772670833659824</v>
      </c>
      <c r="G30" s="26">
        <v>1.2748796780392002</v>
      </c>
      <c r="H30" s="27">
        <v>0</v>
      </c>
      <c r="I30" s="26">
        <v>2.4464670654766354</v>
      </c>
      <c r="J30" s="27">
        <v>2134.1845500904101</v>
      </c>
      <c r="K30" s="27">
        <v>0</v>
      </c>
      <c r="L30" s="28">
        <v>0</v>
      </c>
      <c r="M30" s="27">
        <f>IF(K30&gt;500,1,0)</f>
        <v>0</v>
      </c>
      <c r="N30" s="27">
        <f>IF(L30&gt;200,1,0)</f>
        <v>0</v>
      </c>
      <c r="O30" s="29"/>
      <c r="P30" s="45"/>
    </row>
    <row r="31" spans="1:16" s="46" customFormat="1" x14ac:dyDescent="0.2">
      <c r="A31" s="24" t="s">
        <v>34</v>
      </c>
      <c r="B31" s="24">
        <v>925</v>
      </c>
      <c r="C31" s="25" t="s">
        <v>17</v>
      </c>
      <c r="D31" s="24" t="s">
        <v>21</v>
      </c>
      <c r="E31" s="24" t="s">
        <v>22</v>
      </c>
      <c r="F31" s="26">
        <v>1.2116111773849552</v>
      </c>
      <c r="G31" s="26">
        <v>1.5605127933464047</v>
      </c>
      <c r="H31" s="27">
        <v>0</v>
      </c>
      <c r="I31" s="26">
        <v>2.5011657680372363</v>
      </c>
      <c r="J31" s="27">
        <v>2181.7257692414082</v>
      </c>
      <c r="K31" s="27">
        <v>0</v>
      </c>
      <c r="L31" s="28">
        <v>0</v>
      </c>
      <c r="M31" s="27">
        <f>IF(K31&gt;500,1,0)</f>
        <v>0</v>
      </c>
      <c r="N31" s="27">
        <f>IF(L31&gt;200,1,0)</f>
        <v>0</v>
      </c>
      <c r="O31" s="29"/>
      <c r="P31" s="45"/>
    </row>
    <row r="32" spans="1:16" x14ac:dyDescent="0.2">
      <c r="A32" s="13" t="s">
        <v>35</v>
      </c>
      <c r="B32" s="13">
        <v>925</v>
      </c>
      <c r="C32" s="14" t="s">
        <v>17</v>
      </c>
      <c r="D32" s="13" t="s">
        <v>18</v>
      </c>
      <c r="E32" s="13" t="s">
        <v>19</v>
      </c>
      <c r="F32" s="15">
        <v>1.963060801328588</v>
      </c>
      <c r="G32" s="15">
        <v>1.6182253130800808</v>
      </c>
      <c r="H32" s="16"/>
      <c r="I32" s="15"/>
      <c r="J32" s="16"/>
      <c r="K32" s="16"/>
      <c r="L32" s="17">
        <v>0</v>
      </c>
      <c r="M32" s="18">
        <f>IF(K32&gt;500,1,0)</f>
        <v>0</v>
      </c>
      <c r="N32" s="18">
        <f>IF(L32&gt;200,1,0)</f>
        <v>0</v>
      </c>
      <c r="O32" s="19"/>
      <c r="P32" s="20"/>
    </row>
    <row r="33" spans="1:16" x14ac:dyDescent="0.2">
      <c r="A33" s="13" t="s">
        <v>35</v>
      </c>
      <c r="B33" s="13">
        <v>925</v>
      </c>
      <c r="C33" s="14" t="s">
        <v>17</v>
      </c>
      <c r="D33" s="13" t="s">
        <v>18</v>
      </c>
      <c r="E33" s="13" t="s">
        <v>22</v>
      </c>
      <c r="F33" s="15">
        <v>2.6489879448304916</v>
      </c>
      <c r="G33" s="15">
        <v>1.530216928253596</v>
      </c>
      <c r="H33" s="16">
        <v>0</v>
      </c>
      <c r="I33" s="15">
        <v>1.8264941997633937</v>
      </c>
      <c r="J33" s="16">
        <v>531.9935100615462</v>
      </c>
      <c r="K33" s="16">
        <v>64.142450365164592</v>
      </c>
      <c r="L33" s="17">
        <v>0</v>
      </c>
      <c r="M33" s="18">
        <f t="shared" si="0"/>
        <v>0</v>
      </c>
      <c r="N33" s="18">
        <f t="shared" si="1"/>
        <v>0</v>
      </c>
      <c r="O33" s="19"/>
      <c r="P33" s="20"/>
    </row>
    <row r="34" spans="1:16" x14ac:dyDescent="0.2">
      <c r="A34" s="13" t="s">
        <v>35</v>
      </c>
      <c r="B34" s="13">
        <v>925</v>
      </c>
      <c r="C34" s="14" t="s">
        <v>17</v>
      </c>
      <c r="D34" s="13" t="s">
        <v>20</v>
      </c>
      <c r="E34" s="13" t="s">
        <v>22</v>
      </c>
      <c r="F34" s="15">
        <v>0.38462752448612036</v>
      </c>
      <c r="G34" s="15">
        <v>1.5662239535674143</v>
      </c>
      <c r="H34" s="16"/>
      <c r="I34" s="15"/>
      <c r="J34" s="16"/>
      <c r="K34" s="16"/>
      <c r="L34" s="17">
        <v>0</v>
      </c>
      <c r="M34" s="18">
        <f t="shared" si="0"/>
        <v>0</v>
      </c>
      <c r="N34" s="18">
        <f t="shared" si="1"/>
        <v>0</v>
      </c>
      <c r="O34" s="19"/>
      <c r="P34" s="20"/>
    </row>
    <row r="35" spans="1:16" x14ac:dyDescent="0.2">
      <c r="A35" s="13" t="s">
        <v>35</v>
      </c>
      <c r="B35" s="13">
        <v>925</v>
      </c>
      <c r="C35" s="14" t="s">
        <v>17</v>
      </c>
      <c r="D35" s="13" t="s">
        <v>21</v>
      </c>
      <c r="E35" s="13" t="s">
        <v>22</v>
      </c>
      <c r="F35" s="15">
        <v>0.50190040008422931</v>
      </c>
      <c r="G35" s="15">
        <v>1.3304330186058229</v>
      </c>
      <c r="H35" s="16"/>
      <c r="I35" s="15"/>
      <c r="J35" s="16"/>
      <c r="K35" s="16"/>
      <c r="L35" s="17">
        <v>0</v>
      </c>
      <c r="M35" s="18">
        <f t="shared" si="0"/>
        <v>0</v>
      </c>
      <c r="N35" s="18">
        <f t="shared" si="1"/>
        <v>0</v>
      </c>
      <c r="O35" s="19"/>
      <c r="P35" s="20"/>
    </row>
    <row r="36" spans="1:16" x14ac:dyDescent="0.2">
      <c r="A36" s="24" t="s">
        <v>36</v>
      </c>
      <c r="B36" s="24">
        <v>925</v>
      </c>
      <c r="C36" s="25" t="s">
        <v>17</v>
      </c>
      <c r="D36" s="24" t="s">
        <v>18</v>
      </c>
      <c r="E36" s="24" t="s">
        <v>22</v>
      </c>
      <c r="F36" s="26">
        <v>3.1909771739589052</v>
      </c>
      <c r="G36" s="26">
        <v>1.4711531753504801</v>
      </c>
      <c r="H36" s="27">
        <v>0</v>
      </c>
      <c r="I36" s="26">
        <v>1.6239342890710644</v>
      </c>
      <c r="J36" s="27">
        <v>1417.7638379816592</v>
      </c>
      <c r="K36" s="27">
        <v>20.253769114023701</v>
      </c>
      <c r="L36" s="28">
        <v>0</v>
      </c>
      <c r="M36" s="27">
        <f t="shared" si="0"/>
        <v>0</v>
      </c>
      <c r="N36" s="27">
        <f t="shared" si="1"/>
        <v>0</v>
      </c>
      <c r="O36" s="44"/>
      <c r="P36" s="30"/>
    </row>
    <row r="37" spans="1:16" x14ac:dyDescent="0.2">
      <c r="A37" s="24" t="s">
        <v>36</v>
      </c>
      <c r="B37" s="24">
        <v>925</v>
      </c>
      <c r="C37" s="25" t="s">
        <v>17</v>
      </c>
      <c r="D37" s="24" t="s">
        <v>20</v>
      </c>
      <c r="E37" s="24" t="s">
        <v>22</v>
      </c>
      <c r="F37" s="26">
        <v>0.44382749521020948</v>
      </c>
      <c r="G37" s="26">
        <v>1.606282777983794</v>
      </c>
      <c r="H37" s="27">
        <v>0</v>
      </c>
      <c r="I37" s="26">
        <v>2.3642853396108277</v>
      </c>
      <c r="J37" s="27">
        <v>2062.74216916981</v>
      </c>
      <c r="K37" s="27">
        <v>0</v>
      </c>
      <c r="L37" s="28">
        <v>0</v>
      </c>
      <c r="M37" s="27">
        <f t="shared" si="0"/>
        <v>0</v>
      </c>
      <c r="N37" s="27">
        <f t="shared" si="1"/>
        <v>0</v>
      </c>
      <c r="O37" s="44"/>
      <c r="P37" s="30"/>
    </row>
    <row r="38" spans="1:16" x14ac:dyDescent="0.2">
      <c r="A38" s="24" t="s">
        <v>36</v>
      </c>
      <c r="B38" s="24">
        <v>925</v>
      </c>
      <c r="C38" s="25" t="s">
        <v>17</v>
      </c>
      <c r="D38" s="24" t="s">
        <v>21</v>
      </c>
      <c r="E38" s="24" t="s">
        <v>22</v>
      </c>
      <c r="F38" s="26">
        <v>-1.6046975112563056</v>
      </c>
      <c r="G38" s="26">
        <v>1.5446299204977807</v>
      </c>
      <c r="H38" s="27">
        <v>0</v>
      </c>
      <c r="I38" s="26">
        <v>3.6257336642216953</v>
      </c>
      <c r="J38" s="27">
        <v>3157.4495630427655</v>
      </c>
      <c r="K38" s="27">
        <v>0</v>
      </c>
      <c r="L38" s="28">
        <v>0</v>
      </c>
      <c r="M38" s="27">
        <f t="shared" si="0"/>
        <v>0</v>
      </c>
      <c r="N38" s="27">
        <f t="shared" si="1"/>
        <v>0</v>
      </c>
      <c r="O38" s="44"/>
      <c r="P38" s="30"/>
    </row>
    <row r="39" spans="1:16" s="46" customFormat="1" x14ac:dyDescent="0.2">
      <c r="A39" s="13" t="s">
        <v>37</v>
      </c>
      <c r="B39" s="13">
        <v>887</v>
      </c>
      <c r="C39" s="14" t="s">
        <v>17</v>
      </c>
      <c r="D39" s="13" t="s">
        <v>18</v>
      </c>
      <c r="E39" s="13" t="s">
        <v>19</v>
      </c>
      <c r="F39" s="15">
        <v>3.3035800177207717</v>
      </c>
      <c r="G39" s="15">
        <v>1.6654136111508766</v>
      </c>
      <c r="H39" s="16">
        <v>0</v>
      </c>
      <c r="I39" s="15">
        <v>1.7009884372509947</v>
      </c>
      <c r="J39" s="16">
        <v>1485.4785683496125</v>
      </c>
      <c r="K39" s="16">
        <v>0</v>
      </c>
      <c r="L39" s="17">
        <v>0</v>
      </c>
      <c r="M39" s="18">
        <f t="shared" si="0"/>
        <v>0</v>
      </c>
      <c r="N39" s="18">
        <f t="shared" si="1"/>
        <v>0</v>
      </c>
      <c r="O39" s="19" t="s">
        <v>30</v>
      </c>
      <c r="P39" s="20"/>
    </row>
    <row r="40" spans="1:16" s="46" customFormat="1" x14ac:dyDescent="0.2">
      <c r="A40" s="13" t="s">
        <v>37</v>
      </c>
      <c r="B40" s="13">
        <v>887</v>
      </c>
      <c r="C40" s="14" t="s">
        <v>17</v>
      </c>
      <c r="D40" s="13" t="s">
        <v>20</v>
      </c>
      <c r="E40" s="13" t="s">
        <v>19</v>
      </c>
      <c r="F40" s="15">
        <v>0.79757076239019664</v>
      </c>
      <c r="G40" s="15">
        <v>1.255379562430476</v>
      </c>
      <c r="H40" s="16">
        <v>0</v>
      </c>
      <c r="I40" s="15">
        <v>2.3693990381511063</v>
      </c>
      <c r="J40" s="16">
        <v>2067.1881233204058</v>
      </c>
      <c r="K40" s="16">
        <v>0</v>
      </c>
      <c r="L40" s="17">
        <v>0</v>
      </c>
      <c r="M40" s="18">
        <f t="shared" si="0"/>
        <v>0</v>
      </c>
      <c r="N40" s="18">
        <f t="shared" si="1"/>
        <v>0</v>
      </c>
      <c r="O40" s="19"/>
      <c r="P40" s="20"/>
    </row>
    <row r="41" spans="1:16" s="46" customFormat="1" x14ac:dyDescent="0.2">
      <c r="A41" s="13" t="s">
        <v>37</v>
      </c>
      <c r="B41" s="13">
        <v>887</v>
      </c>
      <c r="C41" s="14" t="s">
        <v>17</v>
      </c>
      <c r="D41" s="13" t="s">
        <v>21</v>
      </c>
      <c r="E41" s="13" t="s">
        <v>19</v>
      </c>
      <c r="F41" s="15">
        <v>-0.85669290626676275</v>
      </c>
      <c r="G41" s="15">
        <v>1.453035621752516</v>
      </c>
      <c r="H41" s="16">
        <v>0</v>
      </c>
      <c r="I41" s="15">
        <v>2.5953951192527254</v>
      </c>
      <c r="J41" s="16">
        <v>2263.6070147178593</v>
      </c>
      <c r="K41" s="16">
        <v>0</v>
      </c>
      <c r="L41" s="17">
        <v>0</v>
      </c>
      <c r="M41" s="18">
        <f t="shared" si="0"/>
        <v>0</v>
      </c>
      <c r="N41" s="18">
        <f t="shared" si="1"/>
        <v>0</v>
      </c>
      <c r="O41" s="19"/>
      <c r="P41" s="20"/>
    </row>
    <row r="42" spans="1:16" x14ac:dyDescent="0.2">
      <c r="A42" s="24" t="s">
        <v>38</v>
      </c>
      <c r="B42" s="24">
        <v>887</v>
      </c>
      <c r="C42" s="25" t="s">
        <v>17</v>
      </c>
      <c r="D42" s="24" t="s">
        <v>18</v>
      </c>
      <c r="E42" s="24" t="s">
        <v>19</v>
      </c>
      <c r="F42" s="26">
        <v>2.0859198206991296</v>
      </c>
      <c r="G42" s="26">
        <v>1.515759919478735</v>
      </c>
      <c r="H42" s="27">
        <v>0</v>
      </c>
      <c r="I42" s="26">
        <v>2.6347613514542734</v>
      </c>
      <c r="J42" s="27">
        <v>2297.8078592191628</v>
      </c>
      <c r="K42" s="27">
        <v>0</v>
      </c>
      <c r="L42" s="28">
        <v>0</v>
      </c>
      <c r="M42" s="27">
        <f t="shared" si="0"/>
        <v>0</v>
      </c>
      <c r="N42" s="27">
        <f t="shared" si="1"/>
        <v>0</v>
      </c>
      <c r="O42" s="29"/>
      <c r="P42" s="30"/>
    </row>
    <row r="43" spans="1:16" x14ac:dyDescent="0.2">
      <c r="A43" s="24" t="s">
        <v>38</v>
      </c>
      <c r="B43" s="24">
        <v>887</v>
      </c>
      <c r="C43" s="25" t="s">
        <v>17</v>
      </c>
      <c r="D43" s="24" t="s">
        <v>20</v>
      </c>
      <c r="E43" s="24" t="s">
        <v>19</v>
      </c>
      <c r="F43" s="26">
        <v>1.615542743826361</v>
      </c>
      <c r="G43" s="26">
        <v>1.4017025532249505</v>
      </c>
      <c r="H43" s="27">
        <v>0</v>
      </c>
      <c r="I43" s="26">
        <v>2.3819672281912192</v>
      </c>
      <c r="J43" s="27">
        <v>2078.1148809226461</v>
      </c>
      <c r="K43" s="27">
        <v>0</v>
      </c>
      <c r="L43" s="28">
        <v>0</v>
      </c>
      <c r="M43" s="27">
        <f t="shared" si="0"/>
        <v>0</v>
      </c>
      <c r="N43" s="27">
        <f t="shared" si="1"/>
        <v>0</v>
      </c>
      <c r="O43" s="29"/>
      <c r="P43" s="30"/>
    </row>
    <row r="44" spans="1:16" x14ac:dyDescent="0.2">
      <c r="A44" s="24" t="s">
        <v>38</v>
      </c>
      <c r="B44" s="24">
        <v>887</v>
      </c>
      <c r="C44" s="25" t="s">
        <v>17</v>
      </c>
      <c r="D44" s="24" t="s">
        <v>21</v>
      </c>
      <c r="E44" s="24" t="s">
        <v>19</v>
      </c>
      <c r="F44" s="26">
        <v>1.358334237067564</v>
      </c>
      <c r="G44" s="26">
        <v>1.5076230333209768</v>
      </c>
      <c r="H44" s="27">
        <v>0</v>
      </c>
      <c r="I44" s="26">
        <v>2.2265881737639881</v>
      </c>
      <c r="J44" s="27">
        <v>1943.0002994645163</v>
      </c>
      <c r="K44" s="27">
        <v>0</v>
      </c>
      <c r="L44" s="28">
        <v>0</v>
      </c>
      <c r="M44" s="27">
        <f t="shared" si="0"/>
        <v>0</v>
      </c>
      <c r="N44" s="27">
        <f t="shared" si="1"/>
        <v>0</v>
      </c>
      <c r="O44" s="29"/>
      <c r="P44" s="30"/>
    </row>
    <row r="45" spans="1:16" x14ac:dyDescent="0.2">
      <c r="A45" s="13" t="s">
        <v>39</v>
      </c>
      <c r="B45" s="13">
        <v>887</v>
      </c>
      <c r="C45" s="14" t="s">
        <v>17</v>
      </c>
      <c r="D45" s="13" t="s">
        <v>18</v>
      </c>
      <c r="E45" s="40" t="s">
        <v>19</v>
      </c>
      <c r="F45" s="15">
        <v>3.1095411887382696</v>
      </c>
      <c r="G45" s="15">
        <v>1.2607882474630054</v>
      </c>
      <c r="H45" s="16">
        <v>0</v>
      </c>
      <c r="I45" s="15">
        <v>1.611057604873392</v>
      </c>
      <c r="J45" s="16">
        <v>1407</v>
      </c>
      <c r="K45" s="16">
        <v>0</v>
      </c>
      <c r="L45" s="17">
        <v>0</v>
      </c>
      <c r="M45" s="18">
        <f t="shared" si="0"/>
        <v>0</v>
      </c>
      <c r="N45" s="18">
        <f t="shared" si="1"/>
        <v>0</v>
      </c>
      <c r="O45" s="19"/>
      <c r="P45" s="20"/>
    </row>
    <row r="46" spans="1:16" x14ac:dyDescent="0.2">
      <c r="A46" s="52" t="s">
        <v>39</v>
      </c>
      <c r="B46" s="52">
        <v>887</v>
      </c>
      <c r="C46" s="53" t="s">
        <v>17</v>
      </c>
      <c r="D46" s="52" t="s">
        <v>20</v>
      </c>
      <c r="E46" s="54" t="s">
        <v>19</v>
      </c>
      <c r="F46" s="55">
        <v>-2.8500162672160823E-2</v>
      </c>
      <c r="G46" s="55">
        <v>1.5991630025957564</v>
      </c>
      <c r="H46" s="56">
        <v>0</v>
      </c>
      <c r="I46" s="55">
        <v>1.6885185656483706</v>
      </c>
      <c r="J46" s="56">
        <v>1473.1132915660473</v>
      </c>
      <c r="K46" s="56">
        <v>0</v>
      </c>
      <c r="L46" s="57">
        <v>491.03776385534911</v>
      </c>
      <c r="M46" s="58">
        <f t="shared" si="0"/>
        <v>0</v>
      </c>
      <c r="N46" s="58">
        <f t="shared" si="1"/>
        <v>1</v>
      </c>
      <c r="O46" s="59"/>
      <c r="P46" s="20"/>
    </row>
    <row r="47" spans="1:16" x14ac:dyDescent="0.2">
      <c r="A47" s="52" t="s">
        <v>39</v>
      </c>
      <c r="B47" s="52">
        <v>887</v>
      </c>
      <c r="C47" s="53" t="s">
        <v>17</v>
      </c>
      <c r="D47" s="52" t="s">
        <v>21</v>
      </c>
      <c r="E47" s="54" t="s">
        <v>19</v>
      </c>
      <c r="F47" s="55">
        <v>-0.61640648073920845</v>
      </c>
      <c r="G47" s="55">
        <v>1.4882641981930025</v>
      </c>
      <c r="H47" s="56">
        <v>0</v>
      </c>
      <c r="I47" s="55">
        <v>2.2499428724179484</v>
      </c>
      <c r="J47" s="56">
        <v>1961.7015896182536</v>
      </c>
      <c r="K47" s="56">
        <v>0</v>
      </c>
      <c r="L47" s="57">
        <v>392.34031792365073</v>
      </c>
      <c r="M47" s="58">
        <f t="shared" si="0"/>
        <v>0</v>
      </c>
      <c r="N47" s="58">
        <f t="shared" si="1"/>
        <v>1</v>
      </c>
      <c r="O47" s="59"/>
      <c r="P47" s="20"/>
    </row>
    <row r="48" spans="1:16" x14ac:dyDescent="0.2">
      <c r="A48" s="24" t="s">
        <v>40</v>
      </c>
      <c r="B48" s="24">
        <v>855</v>
      </c>
      <c r="C48" s="25" t="s">
        <v>17</v>
      </c>
      <c r="D48" s="24" t="s">
        <v>18</v>
      </c>
      <c r="E48" s="24" t="s">
        <v>19</v>
      </c>
      <c r="F48" s="26">
        <v>3.5455439390481365</v>
      </c>
      <c r="G48" s="26">
        <v>1.2990797145023398</v>
      </c>
      <c r="H48" s="27">
        <v>7.4498130406687887E-2</v>
      </c>
      <c r="I48" s="26">
        <v>1.6002826417515663</v>
      </c>
      <c r="J48" s="27">
        <v>1397.634760192627</v>
      </c>
      <c r="K48" s="27">
        <v>0.64391483807600669</v>
      </c>
      <c r="L48" s="28">
        <v>3.3720316300646478</v>
      </c>
      <c r="M48" s="27">
        <f t="shared" si="0"/>
        <v>0</v>
      </c>
      <c r="N48" s="27">
        <f t="shared" si="1"/>
        <v>0</v>
      </c>
      <c r="O48" s="44"/>
      <c r="P48" s="30"/>
    </row>
    <row r="49" spans="1:16" s="61" customFormat="1" x14ac:dyDescent="0.2">
      <c r="A49" s="24" t="s">
        <v>40</v>
      </c>
      <c r="B49" s="24">
        <v>855</v>
      </c>
      <c r="C49" s="25" t="s">
        <v>17</v>
      </c>
      <c r="D49" s="24" t="s">
        <v>20</v>
      </c>
      <c r="E49" s="24" t="s">
        <v>19</v>
      </c>
      <c r="F49" s="26">
        <v>1.6156894872604766</v>
      </c>
      <c r="G49" s="26">
        <v>1.0358022023575923</v>
      </c>
      <c r="H49" s="27">
        <v>0.10103168631447737</v>
      </c>
      <c r="I49" s="26">
        <v>1.9865504480579583</v>
      </c>
      <c r="J49" s="27">
        <v>1733.9038077781088</v>
      </c>
      <c r="K49" s="27">
        <v>2.6646705260121366</v>
      </c>
      <c r="L49" s="28">
        <v>1.0047374585204362E-3</v>
      </c>
      <c r="M49" s="27">
        <f t="shared" si="0"/>
        <v>0</v>
      </c>
      <c r="N49" s="27">
        <f t="shared" si="1"/>
        <v>0</v>
      </c>
      <c r="O49" s="44"/>
      <c r="P49" s="60"/>
    </row>
    <row r="50" spans="1:16" s="61" customFormat="1" x14ac:dyDescent="0.2">
      <c r="A50" s="24" t="s">
        <v>40</v>
      </c>
      <c r="B50" s="24">
        <v>855</v>
      </c>
      <c r="C50" s="25" t="s">
        <v>17</v>
      </c>
      <c r="D50" s="24" t="s">
        <v>21</v>
      </c>
      <c r="E50" s="24" t="s">
        <v>19</v>
      </c>
      <c r="F50" s="26">
        <v>1.5641495049360721</v>
      </c>
      <c r="G50" s="26">
        <v>1.2521765274909145</v>
      </c>
      <c r="H50" s="27">
        <v>9.4223739492849262E-2</v>
      </c>
      <c r="I50" s="26">
        <v>1.871576932946371</v>
      </c>
      <c r="J50" s="27">
        <v>1633.6887486044945</v>
      </c>
      <c r="K50" s="27">
        <v>5.9342182989460532</v>
      </c>
      <c r="L50" s="28">
        <v>11.261754754291607</v>
      </c>
      <c r="M50" s="27">
        <f t="shared" si="0"/>
        <v>0</v>
      </c>
      <c r="N50" s="27">
        <f t="shared" si="1"/>
        <v>0</v>
      </c>
      <c r="O50" s="44"/>
      <c r="P50" s="60"/>
    </row>
    <row r="51" spans="1:16" x14ac:dyDescent="0.2">
      <c r="A51" s="40" t="s">
        <v>41</v>
      </c>
      <c r="B51" s="40">
        <v>855</v>
      </c>
      <c r="C51" s="41" t="s">
        <v>17</v>
      </c>
      <c r="D51" s="40" t="s">
        <v>18</v>
      </c>
      <c r="E51" s="40" t="s">
        <v>19</v>
      </c>
      <c r="F51" s="42">
        <v>3.5072192830069491</v>
      </c>
      <c r="G51" s="42">
        <v>1.2386131409394219</v>
      </c>
      <c r="H51" s="18">
        <v>0.25728867153001106</v>
      </c>
      <c r="I51" s="42">
        <v>1.9527342185459478</v>
      </c>
      <c r="J51" s="18">
        <v>1704.2298661935822</v>
      </c>
      <c r="K51" s="18">
        <v>3.318640647129663</v>
      </c>
      <c r="L51" s="43">
        <v>0</v>
      </c>
      <c r="M51" s="18">
        <f t="shared" si="0"/>
        <v>0</v>
      </c>
      <c r="N51" s="18">
        <f t="shared" si="1"/>
        <v>0</v>
      </c>
      <c r="O51" s="19"/>
      <c r="P51" s="20"/>
    </row>
    <row r="52" spans="1:16" x14ac:dyDescent="0.2">
      <c r="A52" s="40" t="s">
        <v>41</v>
      </c>
      <c r="B52" s="40">
        <v>855</v>
      </c>
      <c r="C52" s="41" t="s">
        <v>17</v>
      </c>
      <c r="D52" s="40" t="s">
        <v>20</v>
      </c>
      <c r="E52" s="40" t="s">
        <v>19</v>
      </c>
      <c r="F52" s="42">
        <v>1.5287132222616098</v>
      </c>
      <c r="G52" s="42">
        <v>0.85961724489529168</v>
      </c>
      <c r="H52" s="18">
        <v>0.36532881170149267</v>
      </c>
      <c r="I52" s="42">
        <v>3.1836078593350985</v>
      </c>
      <c r="J52" s="18">
        <v>2773.2341088083972</v>
      </c>
      <c r="K52" s="18">
        <v>2.4816160170929038</v>
      </c>
      <c r="L52" s="43">
        <v>0</v>
      </c>
      <c r="M52" s="18">
        <f t="shared" si="0"/>
        <v>0</v>
      </c>
      <c r="N52" s="18">
        <f t="shared" si="1"/>
        <v>0</v>
      </c>
      <c r="O52" s="19"/>
      <c r="P52" s="20"/>
    </row>
    <row r="53" spans="1:16" x14ac:dyDescent="0.2">
      <c r="A53" s="40" t="s">
        <v>41</v>
      </c>
      <c r="B53" s="40">
        <v>855</v>
      </c>
      <c r="C53" s="41" t="s">
        <v>17</v>
      </c>
      <c r="D53" s="40" t="s">
        <v>21</v>
      </c>
      <c r="E53" s="40" t="s">
        <v>19</v>
      </c>
      <c r="F53" s="42">
        <v>0.75343361760370664</v>
      </c>
      <c r="G53" s="42">
        <v>0.93994628611244924</v>
      </c>
      <c r="H53" s="18">
        <v>0.28807124345660334</v>
      </c>
      <c r="I53" s="42">
        <v>6.4226564782930824</v>
      </c>
      <c r="J53" s="18">
        <v>5568.568132776044</v>
      </c>
      <c r="K53" s="18">
        <v>3.776127949016149</v>
      </c>
      <c r="L53" s="43">
        <v>0</v>
      </c>
      <c r="M53" s="18">
        <f t="shared" si="0"/>
        <v>0</v>
      </c>
      <c r="N53" s="18">
        <f t="shared" si="1"/>
        <v>0</v>
      </c>
      <c r="O53" s="19"/>
      <c r="P53" s="20"/>
    </row>
    <row r="54" spans="1:16" x14ac:dyDescent="0.2">
      <c r="A54" s="24" t="s">
        <v>42</v>
      </c>
      <c r="B54" s="24">
        <v>855</v>
      </c>
      <c r="C54" s="25" t="s">
        <v>17</v>
      </c>
      <c r="D54" s="24" t="s">
        <v>18</v>
      </c>
      <c r="E54" s="24" t="s">
        <v>19</v>
      </c>
      <c r="F54" s="26">
        <v>3.6731145566762002</v>
      </c>
      <c r="G54" s="26">
        <v>1.220567857983216</v>
      </c>
      <c r="H54" s="27">
        <v>0.11359865239980692</v>
      </c>
      <c r="I54" s="26">
        <v>1.4293682385200468</v>
      </c>
      <c r="J54" s="27">
        <v>1248.5807796918371</v>
      </c>
      <c r="K54" s="27">
        <v>3.0912537580276251</v>
      </c>
      <c r="L54" s="28">
        <v>0.50674586002485145</v>
      </c>
      <c r="M54" s="27">
        <f t="shared" si="0"/>
        <v>0</v>
      </c>
      <c r="N54" s="27">
        <f t="shared" si="1"/>
        <v>0</v>
      </c>
      <c r="O54" s="29" t="s">
        <v>30</v>
      </c>
      <c r="P54" s="30"/>
    </row>
    <row r="55" spans="1:16" x14ac:dyDescent="0.2">
      <c r="A55" s="24" t="s">
        <v>42</v>
      </c>
      <c r="B55" s="24">
        <v>855</v>
      </c>
      <c r="C55" s="25" t="s">
        <v>17</v>
      </c>
      <c r="D55" s="24" t="s">
        <v>20</v>
      </c>
      <c r="E55" s="24" t="s">
        <v>19</v>
      </c>
      <c r="F55" s="26">
        <v>1.9215538797641618</v>
      </c>
      <c r="G55" s="26">
        <v>1.284018574950279</v>
      </c>
      <c r="H55" s="27">
        <v>0.10650449035648606</v>
      </c>
      <c r="I55" s="26">
        <v>1.708277523389137</v>
      </c>
      <c r="J55" s="27">
        <v>1491.6544345617126</v>
      </c>
      <c r="K55" s="27">
        <v>1.7069763851775939</v>
      </c>
      <c r="L55" s="28">
        <v>2.9584833231682321E-5</v>
      </c>
      <c r="M55" s="27">
        <f t="shared" si="0"/>
        <v>0</v>
      </c>
      <c r="N55" s="27">
        <f t="shared" si="1"/>
        <v>0</v>
      </c>
      <c r="O55" s="29"/>
      <c r="P55" s="30"/>
    </row>
    <row r="56" spans="1:16" x14ac:dyDescent="0.2">
      <c r="A56" s="24" t="s">
        <v>42</v>
      </c>
      <c r="B56" s="24">
        <v>855</v>
      </c>
      <c r="C56" s="25" t="s">
        <v>17</v>
      </c>
      <c r="D56" s="24" t="s">
        <v>21</v>
      </c>
      <c r="E56" s="24" t="s">
        <v>19</v>
      </c>
      <c r="F56" s="26">
        <v>1.5611121092782607</v>
      </c>
      <c r="G56" s="26">
        <v>1.1481738084655815</v>
      </c>
      <c r="H56" s="27">
        <v>0.37374922276406386</v>
      </c>
      <c r="I56" s="26">
        <v>1.8270058123697137</v>
      </c>
      <c r="J56" s="27">
        <v>1593.6231914733094</v>
      </c>
      <c r="K56" s="27">
        <v>36.184289684429977</v>
      </c>
      <c r="L56" s="28">
        <v>0</v>
      </c>
      <c r="M56" s="27">
        <f t="shared" si="0"/>
        <v>0</v>
      </c>
      <c r="N56" s="27">
        <f t="shared" si="1"/>
        <v>0</v>
      </c>
      <c r="O56" s="29"/>
      <c r="P56" s="30"/>
    </row>
    <row r="57" spans="1:16" x14ac:dyDescent="0.2">
      <c r="A57" s="40" t="s">
        <v>43</v>
      </c>
      <c r="B57" s="40">
        <v>855</v>
      </c>
      <c r="C57" s="41" t="s">
        <v>17</v>
      </c>
      <c r="D57" s="40" t="s">
        <v>18</v>
      </c>
      <c r="E57" s="40" t="s">
        <v>19</v>
      </c>
      <c r="F57" s="42">
        <v>3.7396359759949465</v>
      </c>
      <c r="G57" s="42">
        <v>1.2930996617524508</v>
      </c>
      <c r="H57" s="18">
        <v>8.1749513094506926E-2</v>
      </c>
      <c r="I57" s="42">
        <v>1.6271152626685466</v>
      </c>
      <c r="J57" s="18">
        <v>1421.0511617851262</v>
      </c>
      <c r="K57" s="18">
        <v>-1.4822980406377004</v>
      </c>
      <c r="L57" s="43">
        <v>8.8359861676461815</v>
      </c>
      <c r="M57" s="18">
        <f t="shared" si="0"/>
        <v>0</v>
      </c>
      <c r="N57" s="18">
        <f t="shared" si="1"/>
        <v>0</v>
      </c>
      <c r="O57" s="19"/>
      <c r="P57" s="20"/>
    </row>
    <row r="58" spans="1:16" x14ac:dyDescent="0.2">
      <c r="A58" s="40" t="s">
        <v>43</v>
      </c>
      <c r="B58" s="40">
        <v>855</v>
      </c>
      <c r="C58" s="41" t="s">
        <v>17</v>
      </c>
      <c r="D58" s="40" t="s">
        <v>20</v>
      </c>
      <c r="E58" s="40" t="s">
        <v>19</v>
      </c>
      <c r="F58" s="42">
        <v>1.2239611912612363</v>
      </c>
      <c r="G58" s="42">
        <v>1.2582943344924056</v>
      </c>
      <c r="H58" s="18">
        <v>0.19432078266565372</v>
      </c>
      <c r="I58" s="42">
        <v>1.9109471419039992</v>
      </c>
      <c r="J58" s="18">
        <v>1667.4340659844577</v>
      </c>
      <c r="K58" s="18">
        <v>8.4517145994264933</v>
      </c>
      <c r="L58" s="43">
        <v>96.310579394442684</v>
      </c>
      <c r="M58" s="18">
        <f t="shared" si="0"/>
        <v>0</v>
      </c>
      <c r="N58" s="18">
        <f t="shared" si="1"/>
        <v>0</v>
      </c>
      <c r="O58" s="19"/>
      <c r="P58" s="20"/>
    </row>
    <row r="59" spans="1:16" s="61" customFormat="1" x14ac:dyDescent="0.2">
      <c r="A59" s="54" t="s">
        <v>43</v>
      </c>
      <c r="B59" s="54">
        <v>855</v>
      </c>
      <c r="C59" s="62" t="s">
        <v>17</v>
      </c>
      <c r="D59" s="54" t="s">
        <v>21</v>
      </c>
      <c r="E59" s="54" t="s">
        <v>19</v>
      </c>
      <c r="F59" s="63">
        <v>0.75947041482417399</v>
      </c>
      <c r="G59" s="63">
        <v>0.97727964296582037</v>
      </c>
      <c r="H59" s="58">
        <v>0.39050139133485667</v>
      </c>
      <c r="I59" s="63">
        <v>2.0866773014397273</v>
      </c>
      <c r="J59" s="58">
        <v>1818.8028541848942</v>
      </c>
      <c r="K59" s="58">
        <v>25.276767666440183</v>
      </c>
      <c r="L59" s="64">
        <v>243.94020874647745</v>
      </c>
      <c r="M59" s="58">
        <f t="shared" si="0"/>
        <v>0</v>
      </c>
      <c r="N59" s="58">
        <f t="shared" si="1"/>
        <v>1</v>
      </c>
      <c r="O59" s="59"/>
      <c r="P59" s="65"/>
    </row>
    <row r="60" spans="1:16" x14ac:dyDescent="0.2">
      <c r="A60" s="24" t="s">
        <v>44</v>
      </c>
      <c r="B60" s="24">
        <v>855</v>
      </c>
      <c r="C60" s="25" t="s">
        <v>17</v>
      </c>
      <c r="D60" s="24" t="s">
        <v>18</v>
      </c>
      <c r="E60" s="24" t="s">
        <v>19</v>
      </c>
      <c r="F60" s="26">
        <v>1.0052687038988415</v>
      </c>
      <c r="G60" s="26">
        <v>1.0462103584407432</v>
      </c>
      <c r="H60" s="27">
        <v>0.17863055684283602</v>
      </c>
      <c r="I60" s="26">
        <v>2.4226956038536476</v>
      </c>
      <c r="J60" s="27">
        <v>2113.1284760566609</v>
      </c>
      <c r="K60" s="27">
        <v>1.4342084114317681</v>
      </c>
      <c r="L60" s="28">
        <v>2.953890926115716</v>
      </c>
      <c r="M60" s="27">
        <f t="shared" si="0"/>
        <v>0</v>
      </c>
      <c r="N60" s="27">
        <f t="shared" si="1"/>
        <v>0</v>
      </c>
      <c r="O60" s="29"/>
      <c r="P60" s="30"/>
    </row>
    <row r="61" spans="1:16" x14ac:dyDescent="0.2">
      <c r="A61" s="24" t="s">
        <v>44</v>
      </c>
      <c r="B61" s="24">
        <v>855</v>
      </c>
      <c r="C61" s="25" t="s">
        <v>17</v>
      </c>
      <c r="D61" s="24" t="s">
        <v>20</v>
      </c>
      <c r="E61" s="24" t="s">
        <v>19</v>
      </c>
      <c r="F61" s="26">
        <v>1.8903637607917472</v>
      </c>
      <c r="G61" s="26">
        <v>1.0640544724087917</v>
      </c>
      <c r="H61" s="27">
        <v>0.23385637979764898</v>
      </c>
      <c r="I61" s="26">
        <v>2.0692402556472711</v>
      </c>
      <c r="J61" s="27">
        <v>1805.2928517596597</v>
      </c>
      <c r="K61" s="27">
        <v>13.557466075407412</v>
      </c>
      <c r="L61" s="28">
        <v>0</v>
      </c>
      <c r="M61" s="27">
        <f t="shared" si="0"/>
        <v>0</v>
      </c>
      <c r="N61" s="27">
        <f t="shared" si="1"/>
        <v>0</v>
      </c>
      <c r="O61" s="29"/>
      <c r="P61" s="30"/>
    </row>
    <row r="62" spans="1:16" x14ac:dyDescent="0.2">
      <c r="A62" s="24" t="s">
        <v>44</v>
      </c>
      <c r="B62" s="24">
        <v>855</v>
      </c>
      <c r="C62" s="25" t="s">
        <v>17</v>
      </c>
      <c r="D62" s="24" t="s">
        <v>21</v>
      </c>
      <c r="E62" s="24" t="s">
        <v>19</v>
      </c>
      <c r="F62" s="26">
        <v>1.9205477468940839</v>
      </c>
      <c r="G62" s="26">
        <v>1.1064328774855934</v>
      </c>
      <c r="H62" s="27"/>
      <c r="I62" s="26"/>
      <c r="J62" s="27"/>
      <c r="K62" s="27"/>
      <c r="L62" s="28">
        <v>0</v>
      </c>
      <c r="M62" s="27">
        <f t="shared" si="0"/>
        <v>0</v>
      </c>
      <c r="N62" s="27">
        <f t="shared" si="1"/>
        <v>0</v>
      </c>
      <c r="O62" s="29"/>
      <c r="P62" s="30"/>
    </row>
    <row r="63" spans="1:16" x14ac:dyDescent="0.2">
      <c r="A63" s="13" t="s">
        <v>45</v>
      </c>
      <c r="B63" s="13">
        <v>693</v>
      </c>
      <c r="C63" s="14" t="s">
        <v>17</v>
      </c>
      <c r="D63" s="13" t="s">
        <v>18</v>
      </c>
      <c r="E63" s="13" t="s">
        <v>19</v>
      </c>
      <c r="F63" s="15">
        <v>5.000456459139623</v>
      </c>
      <c r="G63" s="15">
        <v>1.5937540850741199</v>
      </c>
      <c r="H63" s="16">
        <v>1.0538254667707636</v>
      </c>
      <c r="I63" s="15">
        <v>11.156587374624015</v>
      </c>
      <c r="J63" s="16">
        <v>9598.0803138640058</v>
      </c>
      <c r="K63" s="16">
        <v>11.748193716285163</v>
      </c>
      <c r="L63" s="17">
        <v>33.239354725077604</v>
      </c>
      <c r="M63" s="18">
        <f t="shared" si="0"/>
        <v>0</v>
      </c>
      <c r="N63" s="18">
        <f t="shared" si="1"/>
        <v>0</v>
      </c>
      <c r="O63" s="19" t="s">
        <v>30</v>
      </c>
      <c r="P63" s="20"/>
    </row>
    <row r="64" spans="1:16" x14ac:dyDescent="0.2">
      <c r="A64" s="13" t="s">
        <v>45</v>
      </c>
      <c r="B64" s="13">
        <v>693</v>
      </c>
      <c r="C64" s="14" t="s">
        <v>17</v>
      </c>
      <c r="D64" s="13" t="s">
        <v>20</v>
      </c>
      <c r="E64" s="13" t="s">
        <v>19</v>
      </c>
      <c r="F64" s="15">
        <v>2.3411112865866506</v>
      </c>
      <c r="G64" s="15">
        <v>1.1901806779945074</v>
      </c>
      <c r="H64" s="16">
        <v>0.15080926924044968</v>
      </c>
      <c r="I64" s="15">
        <v>6.5903910296901875</v>
      </c>
      <c r="J64" s="16">
        <v>5711.7421815492135</v>
      </c>
      <c r="K64" s="16">
        <v>15.995416224022147</v>
      </c>
      <c r="L64" s="17">
        <v>0</v>
      </c>
      <c r="M64" s="18">
        <f t="shared" si="0"/>
        <v>0</v>
      </c>
      <c r="N64" s="18">
        <f t="shared" si="1"/>
        <v>0</v>
      </c>
      <c r="O64" s="19"/>
      <c r="P64" s="20"/>
    </row>
    <row r="65" spans="1:16" x14ac:dyDescent="0.2">
      <c r="A65" s="13" t="s">
        <v>45</v>
      </c>
      <c r="B65" s="13">
        <v>693</v>
      </c>
      <c r="C65" s="14" t="s">
        <v>17</v>
      </c>
      <c r="D65" s="13" t="s">
        <v>21</v>
      </c>
      <c r="E65" s="13" t="s">
        <v>19</v>
      </c>
      <c r="F65" s="15">
        <v>-0.36358427255466497</v>
      </c>
      <c r="G65" s="15">
        <v>1.2582943344924056</v>
      </c>
      <c r="H65" s="16">
        <v>1.7269372911304361</v>
      </c>
      <c r="I65" s="15">
        <v>3.0476426141336406</v>
      </c>
      <c r="J65" s="16">
        <v>2651.8904768285788</v>
      </c>
      <c r="K65" s="16">
        <v>2.4813998524204841</v>
      </c>
      <c r="L65" s="17">
        <v>73.296711297261623</v>
      </c>
      <c r="M65" s="18">
        <f t="shared" si="0"/>
        <v>0</v>
      </c>
      <c r="N65" s="18">
        <f t="shared" si="1"/>
        <v>0</v>
      </c>
      <c r="O65" s="19"/>
      <c r="P65" s="20"/>
    </row>
    <row r="66" spans="1:16" x14ac:dyDescent="0.2">
      <c r="A66" s="24" t="s">
        <v>46</v>
      </c>
      <c r="B66" s="24">
        <v>693</v>
      </c>
      <c r="C66" s="25" t="s">
        <v>17</v>
      </c>
      <c r="D66" s="24" t="s">
        <v>18</v>
      </c>
      <c r="E66" s="24" t="s">
        <v>19</v>
      </c>
      <c r="F66" s="26">
        <v>3.5625565908612349</v>
      </c>
      <c r="G66" s="26">
        <v>1.2133878998222789</v>
      </c>
      <c r="H66" s="27">
        <v>0.32018934859234716</v>
      </c>
      <c r="I66" s="26">
        <v>7.7911913205263872</v>
      </c>
      <c r="J66" s="27">
        <v>6741.2669495912733</v>
      </c>
      <c r="K66" s="27">
        <v>4.4180643369700041</v>
      </c>
      <c r="L66" s="28">
        <v>1.2440773805546239</v>
      </c>
      <c r="M66" s="27">
        <f t="shared" si="0"/>
        <v>0</v>
      </c>
      <c r="N66" s="27">
        <f t="shared" si="1"/>
        <v>0</v>
      </c>
      <c r="O66" s="29"/>
      <c r="P66" s="30"/>
    </row>
    <row r="67" spans="1:16" x14ac:dyDescent="0.2">
      <c r="A67" s="24" t="s">
        <v>46</v>
      </c>
      <c r="B67" s="24">
        <v>693</v>
      </c>
      <c r="C67" s="25" t="s">
        <v>17</v>
      </c>
      <c r="D67" s="24" t="s">
        <v>20</v>
      </c>
      <c r="E67" s="24" t="s">
        <v>19</v>
      </c>
      <c r="F67" s="26">
        <v>4.2249081011785377</v>
      </c>
      <c r="G67" s="26">
        <v>1.3235509425083016</v>
      </c>
      <c r="H67" s="27">
        <v>0.14841738817106287</v>
      </c>
      <c r="I67" s="26">
        <v>12.81521245944133</v>
      </c>
      <c r="J67" s="27">
        <v>11009.649053665244</v>
      </c>
      <c r="K67" s="27">
        <v>1.982906829568102</v>
      </c>
      <c r="L67" s="28">
        <v>5.8630660076640613</v>
      </c>
      <c r="M67" s="27">
        <f t="shared" si="0"/>
        <v>0</v>
      </c>
      <c r="N67" s="27">
        <f t="shared" si="1"/>
        <v>0</v>
      </c>
      <c r="O67" s="29"/>
      <c r="P67" s="30"/>
    </row>
    <row r="68" spans="1:16" x14ac:dyDescent="0.2">
      <c r="A68" s="24" t="s">
        <v>46</v>
      </c>
      <c r="B68" s="24">
        <v>693</v>
      </c>
      <c r="C68" s="25" t="s">
        <v>17</v>
      </c>
      <c r="D68" s="24" t="s">
        <v>21</v>
      </c>
      <c r="E68" s="24" t="s">
        <v>19</v>
      </c>
      <c r="F68" s="26">
        <v>3.2828516529795757</v>
      </c>
      <c r="G68" s="26">
        <v>1.2698924399246794</v>
      </c>
      <c r="H68" s="27">
        <v>0.4775234202289233</v>
      </c>
      <c r="I68" s="26">
        <v>7.5198288587527991</v>
      </c>
      <c r="J68" s="27">
        <v>6507.1390202923076</v>
      </c>
      <c r="K68" s="27">
        <v>11.675814181561403</v>
      </c>
      <c r="L68" s="28">
        <v>6.8251060090303941</v>
      </c>
      <c r="M68" s="27">
        <f t="shared" si="0"/>
        <v>0</v>
      </c>
      <c r="N68" s="27">
        <f t="shared" si="1"/>
        <v>0</v>
      </c>
      <c r="O68" s="29"/>
      <c r="P68" s="30"/>
    </row>
    <row r="69" spans="1:16" x14ac:dyDescent="0.2">
      <c r="A69" s="13" t="s">
        <v>47</v>
      </c>
      <c r="B69" s="13">
        <v>693</v>
      </c>
      <c r="C69" s="14" t="s">
        <v>17</v>
      </c>
      <c r="D69" s="13" t="s">
        <v>18</v>
      </c>
      <c r="E69" s="13" t="s">
        <v>19</v>
      </c>
      <c r="F69" s="15">
        <v>6.3601972486196976</v>
      </c>
      <c r="G69" s="15">
        <v>1.3663755915187323</v>
      </c>
      <c r="H69" s="16">
        <v>0.1208608261997485</v>
      </c>
      <c r="I69" s="15">
        <v>18.53867360145308</v>
      </c>
      <c r="J69" s="16">
        <v>15794.492087858827</v>
      </c>
      <c r="K69" s="16">
        <v>7.5042437323739772</v>
      </c>
      <c r="L69" s="17">
        <v>3.1551343352236181</v>
      </c>
      <c r="M69" s="18">
        <f t="shared" si="0"/>
        <v>0</v>
      </c>
      <c r="N69" s="18">
        <f t="shared" si="1"/>
        <v>0</v>
      </c>
      <c r="O69" s="19" t="s">
        <v>30</v>
      </c>
      <c r="P69" s="20"/>
    </row>
    <row r="70" spans="1:16" x14ac:dyDescent="0.2">
      <c r="A70" s="13" t="s">
        <v>47</v>
      </c>
      <c r="B70" s="13">
        <v>693</v>
      </c>
      <c r="C70" s="14" t="s">
        <v>17</v>
      </c>
      <c r="D70" s="13" t="s">
        <v>20</v>
      </c>
      <c r="E70" s="13" t="s">
        <v>19</v>
      </c>
      <c r="F70" s="15">
        <v>6.0074594651505571</v>
      </c>
      <c r="G70" s="15">
        <v>1.2325590830713082</v>
      </c>
      <c r="H70" s="16">
        <v>0.10460461232584783</v>
      </c>
      <c r="I70" s="15">
        <v>19.91780768531078</v>
      </c>
      <c r="J70" s="16">
        <v>16936.609269772274</v>
      </c>
      <c r="K70" s="16">
        <v>5.656376451874964</v>
      </c>
      <c r="L70" s="17">
        <v>9.1767049277590615</v>
      </c>
      <c r="M70" s="18">
        <f t="shared" si="0"/>
        <v>0</v>
      </c>
      <c r="N70" s="18">
        <f t="shared" si="1"/>
        <v>0</v>
      </c>
      <c r="O70" s="19"/>
      <c r="P70" s="20"/>
    </row>
    <row r="71" spans="1:16" x14ac:dyDescent="0.2">
      <c r="A71" s="13" t="s">
        <v>47</v>
      </c>
      <c r="B71" s="13">
        <v>693</v>
      </c>
      <c r="C71" s="14" t="s">
        <v>17</v>
      </c>
      <c r="D71" s="13" t="s">
        <v>21</v>
      </c>
      <c r="E71" s="13" t="s">
        <v>19</v>
      </c>
      <c r="F71" s="15">
        <v>6.0169715392870495</v>
      </c>
      <c r="G71" s="15">
        <v>1.2022144369787453</v>
      </c>
      <c r="H71" s="16">
        <v>8.6313475979332602E-2</v>
      </c>
      <c r="I71" s="15">
        <v>20.442491452286689</v>
      </c>
      <c r="J71" s="16">
        <v>17372.133029146244</v>
      </c>
      <c r="K71" s="16">
        <v>-1.3199423911239179</v>
      </c>
      <c r="L71" s="17">
        <v>18.628710061313033</v>
      </c>
      <c r="M71" s="18">
        <f t="shared" ref="M71:M74" si="2">IF(K71&gt;500,1,0)</f>
        <v>0</v>
      </c>
      <c r="N71" s="18">
        <f t="shared" ref="N71:N74" si="3">IF(L71&gt;200,1,0)</f>
        <v>0</v>
      </c>
      <c r="O71" s="19"/>
      <c r="P71" s="20"/>
    </row>
    <row r="72" spans="1:16" x14ac:dyDescent="0.2">
      <c r="A72" s="24" t="s">
        <v>48</v>
      </c>
      <c r="B72" s="24">
        <v>693</v>
      </c>
      <c r="C72" s="25" t="s">
        <v>17</v>
      </c>
      <c r="D72" s="24" t="s">
        <v>18</v>
      </c>
      <c r="E72" s="24" t="s">
        <v>19</v>
      </c>
      <c r="F72" s="26">
        <v>4.5867998526005476</v>
      </c>
      <c r="G72" s="26">
        <v>1.2618203627671942</v>
      </c>
      <c r="H72" s="27">
        <v>9.1801575701239466E-2</v>
      </c>
      <c r="I72" s="26">
        <v>10.289526826779783</v>
      </c>
      <c r="J72" s="27">
        <v>8871.6404997348618</v>
      </c>
      <c r="K72" s="27">
        <v>8.0028308585329633</v>
      </c>
      <c r="L72" s="28">
        <v>1.4175886941295317</v>
      </c>
      <c r="M72" s="27">
        <f t="shared" si="2"/>
        <v>0</v>
      </c>
      <c r="N72" s="27">
        <f t="shared" si="3"/>
        <v>0</v>
      </c>
      <c r="O72" s="29"/>
      <c r="P72" s="30"/>
    </row>
    <row r="73" spans="1:16" x14ac:dyDescent="0.2">
      <c r="A73" s="24" t="s">
        <v>48</v>
      </c>
      <c r="B73" s="24">
        <v>693</v>
      </c>
      <c r="C73" s="25" t="s">
        <v>17</v>
      </c>
      <c r="D73" s="24" t="s">
        <v>20</v>
      </c>
      <c r="E73" s="24" t="s">
        <v>19</v>
      </c>
      <c r="F73" s="26">
        <v>3.1446077122170806</v>
      </c>
      <c r="G73" s="26">
        <v>1.2399409134879349</v>
      </c>
      <c r="H73" s="27">
        <v>0</v>
      </c>
      <c r="I73" s="26">
        <v>13.043123961558173</v>
      </c>
      <c r="J73" s="27">
        <v>11203.391727911057</v>
      </c>
      <c r="K73" s="27">
        <v>0</v>
      </c>
      <c r="L73" s="28">
        <v>0</v>
      </c>
      <c r="M73" s="27">
        <f t="shared" si="2"/>
        <v>0</v>
      </c>
      <c r="N73" s="27">
        <f t="shared" si="3"/>
        <v>0</v>
      </c>
      <c r="O73" s="29"/>
      <c r="P73" s="30"/>
    </row>
    <row r="74" spans="1:16" x14ac:dyDescent="0.2">
      <c r="A74" s="24" t="s">
        <v>48</v>
      </c>
      <c r="B74" s="24">
        <v>693</v>
      </c>
      <c r="C74" s="25" t="s">
        <v>17</v>
      </c>
      <c r="D74" s="24" t="s">
        <v>21</v>
      </c>
      <c r="E74" s="24" t="s">
        <v>19</v>
      </c>
      <c r="F74" s="26">
        <v>2.7727422878500749</v>
      </c>
      <c r="G74" s="26">
        <v>1.5281989089642236</v>
      </c>
      <c r="H74" s="27">
        <v>0</v>
      </c>
      <c r="I74" s="26">
        <v>13.43013746483884</v>
      </c>
      <c r="J74" s="27">
        <v>11529.359856898487</v>
      </c>
      <c r="K74" s="27">
        <v>0</v>
      </c>
      <c r="L74" s="28">
        <v>0</v>
      </c>
      <c r="M74" s="27">
        <f t="shared" si="2"/>
        <v>0</v>
      </c>
      <c r="N74" s="27">
        <f t="shared" si="3"/>
        <v>0</v>
      </c>
      <c r="O74" s="29"/>
      <c r="P74" s="30"/>
    </row>
    <row r="75" spans="1:16" x14ac:dyDescent="0.2">
      <c r="A75" s="66"/>
      <c r="B75" s="66"/>
      <c r="C75" s="67"/>
      <c r="D75" s="66"/>
      <c r="E75" s="66"/>
      <c r="F75" s="68"/>
      <c r="G75" s="68"/>
      <c r="H75" s="69"/>
      <c r="I75" s="68"/>
      <c r="J75" s="69"/>
      <c r="K75" s="69"/>
      <c r="L75" s="70"/>
      <c r="M75" s="69"/>
      <c r="N75" s="69"/>
      <c r="O75" s="71"/>
      <c r="P75" s="72"/>
    </row>
    <row r="76" spans="1:16" x14ac:dyDescent="0.2">
      <c r="A76" s="66"/>
      <c r="B76" s="66"/>
      <c r="C76" s="67"/>
      <c r="D76" s="66"/>
      <c r="E76" s="66"/>
      <c r="F76" s="68"/>
      <c r="G76" s="68"/>
      <c r="H76" s="69"/>
      <c r="I76" s="68"/>
      <c r="J76" s="69"/>
      <c r="K76" s="69"/>
      <c r="L76" s="70"/>
      <c r="M76" s="69"/>
      <c r="N76" s="69"/>
      <c r="O76" s="71"/>
      <c r="P76" s="72"/>
    </row>
    <row r="77" spans="1:16" x14ac:dyDescent="0.2">
      <c r="A77" s="13" t="s">
        <v>49</v>
      </c>
      <c r="B77" s="13">
        <v>692</v>
      </c>
      <c r="C77" s="14" t="s">
        <v>50</v>
      </c>
      <c r="D77" s="13" t="s">
        <v>18</v>
      </c>
      <c r="E77" s="40" t="s">
        <v>19</v>
      </c>
      <c r="F77" s="15">
        <v>0.68154237012302143</v>
      </c>
      <c r="G77" s="15">
        <v>8.3147263595322762E-2</v>
      </c>
      <c r="H77" s="16">
        <v>1.4741468259157788</v>
      </c>
      <c r="I77" s="15">
        <v>6.8166532256738535</v>
      </c>
      <c r="J77" s="16">
        <v>5899.8813933568763</v>
      </c>
      <c r="K77" s="16">
        <v>11.799762786713751</v>
      </c>
      <c r="L77" s="17">
        <v>0</v>
      </c>
      <c r="M77" s="18">
        <f t="shared" ref="M77:M98" si="4">IF(K77&gt;500,1,0)</f>
        <v>0</v>
      </c>
      <c r="N77" s="18">
        <f t="shared" ref="N77:N98" si="5">IF(L77&gt;200,1,0)</f>
        <v>0</v>
      </c>
      <c r="O77" s="19" t="s">
        <v>30</v>
      </c>
      <c r="P77" s="20"/>
    </row>
    <row r="78" spans="1:16" s="46" customFormat="1" x14ac:dyDescent="0.2">
      <c r="A78" s="13" t="s">
        <v>49</v>
      </c>
      <c r="B78" s="13">
        <v>692</v>
      </c>
      <c r="C78" s="14" t="s">
        <v>50</v>
      </c>
      <c r="D78" s="13" t="s">
        <v>20</v>
      </c>
      <c r="E78" s="40" t="s">
        <v>19</v>
      </c>
      <c r="F78" s="15">
        <v>1.1794526985504108</v>
      </c>
      <c r="G78" s="15">
        <v>0.73767018064311518</v>
      </c>
      <c r="H78" s="16">
        <v>0</v>
      </c>
      <c r="I78" s="15">
        <v>3.7194130408551844</v>
      </c>
      <c r="J78" s="16">
        <v>3238.5845846951984</v>
      </c>
      <c r="K78" s="16">
        <v>0</v>
      </c>
      <c r="L78" s="17">
        <v>0</v>
      </c>
      <c r="M78" s="18">
        <f t="shared" si="4"/>
        <v>0</v>
      </c>
      <c r="N78" s="18">
        <f t="shared" si="5"/>
        <v>0</v>
      </c>
      <c r="O78" s="19"/>
      <c r="P78" s="20"/>
    </row>
    <row r="79" spans="1:16" s="46" customFormat="1" x14ac:dyDescent="0.2">
      <c r="A79" s="13" t="s">
        <v>49</v>
      </c>
      <c r="B79" s="13">
        <v>692</v>
      </c>
      <c r="C79" s="14" t="s">
        <v>50</v>
      </c>
      <c r="D79" s="13" t="s">
        <v>21</v>
      </c>
      <c r="E79" s="40" t="s">
        <v>19</v>
      </c>
      <c r="F79" s="15">
        <v>1.1510560133086623</v>
      </c>
      <c r="G79" s="15">
        <v>0.72632041632305722</v>
      </c>
      <c r="H79" s="16">
        <v>1.0113065443023024</v>
      </c>
      <c r="I79" s="15">
        <v>3.647605651630411</v>
      </c>
      <c r="J79" s="16">
        <v>3173.7053643563836</v>
      </c>
      <c r="K79" s="16">
        <v>0</v>
      </c>
      <c r="L79" s="17">
        <v>0</v>
      </c>
      <c r="M79" s="18">
        <f t="shared" si="4"/>
        <v>0</v>
      </c>
      <c r="N79" s="18">
        <f t="shared" si="5"/>
        <v>0</v>
      </c>
      <c r="O79" s="19" t="s">
        <v>30</v>
      </c>
      <c r="P79" s="20"/>
    </row>
    <row r="80" spans="1:16" x14ac:dyDescent="0.2">
      <c r="A80" s="24" t="s">
        <v>51</v>
      </c>
      <c r="B80" s="24">
        <v>692</v>
      </c>
      <c r="C80" s="25" t="s">
        <v>52</v>
      </c>
      <c r="D80" s="24" t="s">
        <v>18</v>
      </c>
      <c r="E80" s="24" t="s">
        <v>19</v>
      </c>
      <c r="F80" s="26">
        <v>0.80862523948957055</v>
      </c>
      <c r="G80" s="26">
        <v>0.59425756211262826</v>
      </c>
      <c r="H80" s="27">
        <v>1.4672775667297475</v>
      </c>
      <c r="I80" s="26">
        <v>8.9560532782287545</v>
      </c>
      <c r="J80" s="27">
        <v>7729.3762552218277</v>
      </c>
      <c r="K80" s="27">
        <v>0</v>
      </c>
      <c r="L80" s="28">
        <v>0</v>
      </c>
      <c r="M80" s="27">
        <f t="shared" si="4"/>
        <v>0</v>
      </c>
      <c r="N80" s="27">
        <f t="shared" si="5"/>
        <v>0</v>
      </c>
      <c r="O80" s="29"/>
      <c r="P80" s="30"/>
    </row>
    <row r="81" spans="1:16" x14ac:dyDescent="0.2">
      <c r="A81" s="24" t="s">
        <v>51</v>
      </c>
      <c r="B81" s="24">
        <v>692</v>
      </c>
      <c r="C81" s="25" t="s">
        <v>52</v>
      </c>
      <c r="D81" s="24" t="s">
        <v>20</v>
      </c>
      <c r="E81" s="24" t="s">
        <v>19</v>
      </c>
      <c r="F81" s="26">
        <v>1.3481109898919277</v>
      </c>
      <c r="G81" s="26">
        <v>0.48777262728319304</v>
      </c>
      <c r="H81" s="27">
        <v>0</v>
      </c>
      <c r="I81" s="26">
        <v>3.7064146425192011</v>
      </c>
      <c r="J81" s="27">
        <v>3227.3280996306808</v>
      </c>
      <c r="K81" s="27">
        <v>0</v>
      </c>
      <c r="L81" s="28">
        <v>0</v>
      </c>
      <c r="M81" s="27">
        <f t="shared" si="4"/>
        <v>0</v>
      </c>
      <c r="N81" s="27">
        <f t="shared" si="5"/>
        <v>0</v>
      </c>
      <c r="O81" s="29"/>
      <c r="P81" s="30"/>
    </row>
    <row r="82" spans="1:16" x14ac:dyDescent="0.2">
      <c r="A82" s="24" t="s">
        <v>51</v>
      </c>
      <c r="B82" s="24">
        <v>692</v>
      </c>
      <c r="C82" s="25" t="s">
        <v>52</v>
      </c>
      <c r="D82" s="24" t="s">
        <v>21</v>
      </c>
      <c r="E82" s="24" t="s">
        <v>19</v>
      </c>
      <c r="F82" s="26">
        <v>0.53125835954162604</v>
      </c>
      <c r="G82" s="26">
        <v>0.71122530063040124</v>
      </c>
      <c r="H82" s="27">
        <v>0</v>
      </c>
      <c r="I82" s="26">
        <v>4.0696376069575901</v>
      </c>
      <c r="J82" s="27">
        <v>3541.7140882814342</v>
      </c>
      <c r="K82" s="27">
        <v>0</v>
      </c>
      <c r="L82" s="28">
        <v>0</v>
      </c>
      <c r="M82" s="27">
        <f t="shared" si="4"/>
        <v>0</v>
      </c>
      <c r="N82" s="27">
        <f t="shared" si="5"/>
        <v>0</v>
      </c>
      <c r="O82" s="29"/>
      <c r="P82" s="30"/>
    </row>
    <row r="83" spans="1:16" x14ac:dyDescent="0.2">
      <c r="A83" s="40" t="s">
        <v>53</v>
      </c>
      <c r="B83" s="40">
        <v>692</v>
      </c>
      <c r="C83" s="41" t="s">
        <v>52</v>
      </c>
      <c r="D83" s="40" t="s">
        <v>18</v>
      </c>
      <c r="E83" s="40" t="s">
        <v>19</v>
      </c>
      <c r="F83" s="42">
        <v>0.7685256106548759</v>
      </c>
      <c r="G83" s="42">
        <v>0.92682916073153354</v>
      </c>
      <c r="H83" s="18">
        <v>2.9001522573007663</v>
      </c>
      <c r="I83" s="42">
        <v>10.947447051661765</v>
      </c>
      <c r="J83" s="18">
        <v>9403.0783994742287</v>
      </c>
      <c r="K83" s="18">
        <v>30.406506186353077</v>
      </c>
      <c r="L83" s="43">
        <v>28.479530979881712</v>
      </c>
      <c r="M83" s="18">
        <f t="shared" si="4"/>
        <v>0</v>
      </c>
      <c r="N83" s="18">
        <f t="shared" si="5"/>
        <v>0</v>
      </c>
      <c r="O83" s="19"/>
      <c r="P83" s="20"/>
    </row>
    <row r="84" spans="1:16" x14ac:dyDescent="0.2">
      <c r="A84" s="40" t="s">
        <v>53</v>
      </c>
      <c r="B84" s="40">
        <v>692</v>
      </c>
      <c r="C84" s="41" t="s">
        <v>52</v>
      </c>
      <c r="D84" s="40" t="s">
        <v>20</v>
      </c>
      <c r="E84" s="40" t="s">
        <v>19</v>
      </c>
      <c r="F84" s="42">
        <v>2.1210053755347626</v>
      </c>
      <c r="G84" s="42">
        <v>1.2266856649847062</v>
      </c>
      <c r="H84" s="18">
        <v>2.3295178722960124</v>
      </c>
      <c r="I84" s="42">
        <v>4.3675650668114558</v>
      </c>
      <c r="J84" s="18">
        <v>3790.5758448175866</v>
      </c>
      <c r="K84" s="18">
        <v>15.25463600147685</v>
      </c>
      <c r="L84" s="43">
        <v>20.729256529994814</v>
      </c>
      <c r="M84" s="18">
        <f t="shared" si="4"/>
        <v>0</v>
      </c>
      <c r="N84" s="18">
        <f t="shared" si="5"/>
        <v>0</v>
      </c>
      <c r="O84" s="19"/>
      <c r="P84" s="20"/>
    </row>
    <row r="85" spans="1:16" x14ac:dyDescent="0.2">
      <c r="A85" s="40" t="s">
        <v>53</v>
      </c>
      <c r="B85" s="40">
        <v>692</v>
      </c>
      <c r="C85" s="41" t="s">
        <v>52</v>
      </c>
      <c r="D85" s="40" t="s">
        <v>21</v>
      </c>
      <c r="E85" s="40" t="s">
        <v>19</v>
      </c>
      <c r="F85" s="42">
        <v>1.2222915350600139</v>
      </c>
      <c r="G85" s="42">
        <v>1.1175319835771349</v>
      </c>
      <c r="H85" s="18">
        <v>0.83195540585611294</v>
      </c>
      <c r="I85" s="42">
        <v>3.1732094788999898</v>
      </c>
      <c r="J85" s="18">
        <v>2762.0622044893735</v>
      </c>
      <c r="K85" s="18">
        <v>19.772204516006997</v>
      </c>
      <c r="L85" s="43">
        <v>14.568848190695032</v>
      </c>
      <c r="M85" s="18">
        <f t="shared" si="4"/>
        <v>0</v>
      </c>
      <c r="N85" s="18">
        <f t="shared" si="5"/>
        <v>0</v>
      </c>
      <c r="O85" s="19"/>
      <c r="P85" s="20"/>
    </row>
    <row r="86" spans="1:16" x14ac:dyDescent="0.2">
      <c r="A86" s="24" t="s">
        <v>54</v>
      </c>
      <c r="B86" s="24">
        <v>692</v>
      </c>
      <c r="C86" s="25" t="s">
        <v>50</v>
      </c>
      <c r="D86" s="24" t="s">
        <v>18</v>
      </c>
      <c r="E86" s="24" t="s">
        <v>19</v>
      </c>
      <c r="F86" s="26">
        <v>2.0116591318535644</v>
      </c>
      <c r="G86" s="26">
        <v>1.1226829459593715</v>
      </c>
      <c r="H86" s="27">
        <v>1.2078866561554251</v>
      </c>
      <c r="I86" s="26">
        <v>8.9374644717740672</v>
      </c>
      <c r="J86" s="27">
        <v>7712.8567580604258</v>
      </c>
      <c r="K86" s="27">
        <v>12.859420393136997</v>
      </c>
      <c r="L86" s="28">
        <v>17.916772124326506</v>
      </c>
      <c r="M86" s="27">
        <f t="shared" si="4"/>
        <v>0</v>
      </c>
      <c r="N86" s="27">
        <f t="shared" si="5"/>
        <v>0</v>
      </c>
      <c r="O86" s="29"/>
      <c r="P86" s="30"/>
    </row>
    <row r="87" spans="1:16" x14ac:dyDescent="0.2">
      <c r="A87" s="24" t="s">
        <v>54</v>
      </c>
      <c r="B87" s="24">
        <v>692</v>
      </c>
      <c r="C87" s="25" t="s">
        <v>50</v>
      </c>
      <c r="D87" s="24" t="s">
        <v>20</v>
      </c>
      <c r="E87" s="24" t="s">
        <v>19</v>
      </c>
      <c r="F87" s="26">
        <v>1.2776288429142988</v>
      </c>
      <c r="G87" s="26">
        <v>0.85216244702479038</v>
      </c>
      <c r="H87" s="27">
        <v>0.53127082071989795</v>
      </c>
      <c r="I87" s="26">
        <v>2.7898421589566715</v>
      </c>
      <c r="J87" s="27">
        <v>2430.7929112981124</v>
      </c>
      <c r="K87" s="27">
        <v>11.691533851103378</v>
      </c>
      <c r="L87" s="28">
        <v>6.9112515375980541</v>
      </c>
      <c r="M87" s="27">
        <f t="shared" si="4"/>
        <v>0</v>
      </c>
      <c r="N87" s="27">
        <f t="shared" si="5"/>
        <v>0</v>
      </c>
      <c r="O87" s="29"/>
      <c r="P87" s="30"/>
    </row>
    <row r="88" spans="1:16" x14ac:dyDescent="0.2">
      <c r="A88" s="24" t="s">
        <v>54</v>
      </c>
      <c r="B88" s="24">
        <v>692</v>
      </c>
      <c r="C88" s="25" t="s">
        <v>50</v>
      </c>
      <c r="D88" s="24" t="s">
        <v>21</v>
      </c>
      <c r="E88" s="24" t="s">
        <v>19</v>
      </c>
      <c r="F88" s="26">
        <v>1.0477922431081961</v>
      </c>
      <c r="G88" s="26">
        <v>1.0849564694501819</v>
      </c>
      <c r="H88" s="27">
        <v>1.6698865650302843</v>
      </c>
      <c r="I88" s="26">
        <v>3.3148457862523992</v>
      </c>
      <c r="J88" s="27">
        <v>2882.9005702459663</v>
      </c>
      <c r="K88" s="27">
        <v>17.594031570704342</v>
      </c>
      <c r="L88" s="28">
        <v>6.8844520761783707</v>
      </c>
      <c r="M88" s="27">
        <f t="shared" si="4"/>
        <v>0</v>
      </c>
      <c r="N88" s="27">
        <f t="shared" si="5"/>
        <v>0</v>
      </c>
      <c r="O88" s="29"/>
      <c r="P88" s="30"/>
    </row>
    <row r="89" spans="1:16" x14ac:dyDescent="0.2">
      <c r="A89" s="40" t="s">
        <v>55</v>
      </c>
      <c r="B89" s="40">
        <v>692</v>
      </c>
      <c r="C89" s="41" t="s">
        <v>52</v>
      </c>
      <c r="D89" s="40" t="s">
        <v>18</v>
      </c>
      <c r="E89" s="40" t="s">
        <v>19</v>
      </c>
      <c r="F89" s="42">
        <v>2.3582155453779756</v>
      </c>
      <c r="G89" s="42">
        <v>0.9318742089549632</v>
      </c>
      <c r="H89" s="18">
        <v>1.1296588012486655</v>
      </c>
      <c r="I89" s="42">
        <v>9.221165791483612</v>
      </c>
      <c r="J89" s="18">
        <v>7955.6053676575812</v>
      </c>
      <c r="K89" s="18">
        <v>8.5589930265221774</v>
      </c>
      <c r="L89" s="43">
        <v>19.38796007209795</v>
      </c>
      <c r="M89" s="18">
        <f t="shared" si="4"/>
        <v>0</v>
      </c>
      <c r="N89" s="18">
        <f t="shared" si="5"/>
        <v>0</v>
      </c>
      <c r="O89" s="19"/>
      <c r="P89" s="20"/>
    </row>
    <row r="90" spans="1:16" x14ac:dyDescent="0.2">
      <c r="A90" s="40" t="s">
        <v>55</v>
      </c>
      <c r="B90" s="40">
        <v>692</v>
      </c>
      <c r="C90" s="41" t="s">
        <v>52</v>
      </c>
      <c r="D90" s="40" t="s">
        <v>20</v>
      </c>
      <c r="E90" s="40" t="s">
        <v>19</v>
      </c>
      <c r="F90" s="42">
        <v>1.8071411575609551</v>
      </c>
      <c r="G90" s="42">
        <v>1.0564067034432281</v>
      </c>
      <c r="H90" s="18">
        <v>0.68668728860006312</v>
      </c>
      <c r="I90" s="42">
        <v>2.8026264195443154</v>
      </c>
      <c r="J90" s="18">
        <v>2440.7020872537173</v>
      </c>
      <c r="K90" s="18">
        <v>27.503330256350925</v>
      </c>
      <c r="L90" s="43">
        <v>19.578626083648803</v>
      </c>
      <c r="M90" s="18">
        <f t="shared" si="4"/>
        <v>0</v>
      </c>
      <c r="N90" s="18">
        <f t="shared" si="5"/>
        <v>0</v>
      </c>
      <c r="O90" s="19"/>
      <c r="P90" s="20"/>
    </row>
    <row r="91" spans="1:16" x14ac:dyDescent="0.2">
      <c r="A91" s="40" t="s">
        <v>55</v>
      </c>
      <c r="B91" s="40">
        <v>692</v>
      </c>
      <c r="C91" s="41" t="s">
        <v>52</v>
      </c>
      <c r="D91" s="40" t="s">
        <v>21</v>
      </c>
      <c r="E91" s="40" t="s">
        <v>19</v>
      </c>
      <c r="F91" s="42">
        <v>2.0491203449665676</v>
      </c>
      <c r="G91" s="42">
        <v>1.2562550654919091</v>
      </c>
      <c r="H91" s="18">
        <v>0.54774137133626566</v>
      </c>
      <c r="I91" s="42">
        <v>2.5878776004159194</v>
      </c>
      <c r="J91" s="18">
        <v>2255.7288865179689</v>
      </c>
      <c r="K91" s="18">
        <v>7.4209620469801321</v>
      </c>
      <c r="L91" s="43">
        <v>0</v>
      </c>
      <c r="M91" s="18">
        <f t="shared" si="4"/>
        <v>0</v>
      </c>
      <c r="N91" s="18">
        <f t="shared" si="5"/>
        <v>0</v>
      </c>
      <c r="O91" s="19"/>
      <c r="P91" s="20"/>
    </row>
    <row r="92" spans="1:16" x14ac:dyDescent="0.2">
      <c r="A92" s="24" t="s">
        <v>56</v>
      </c>
      <c r="B92" s="24">
        <v>692</v>
      </c>
      <c r="C92" s="25" t="s">
        <v>50</v>
      </c>
      <c r="D92" s="24" t="s">
        <v>18</v>
      </c>
      <c r="E92" s="24" t="s">
        <v>19</v>
      </c>
      <c r="F92" s="37">
        <v>1.6831141682003374</v>
      </c>
      <c r="G92" s="37">
        <v>0.73828073936573579</v>
      </c>
      <c r="H92" s="27">
        <v>1.8001100186086751</v>
      </c>
      <c r="I92" s="26">
        <v>9.1793608271371543</v>
      </c>
      <c r="J92" s="27">
        <v>7911.9224612803546</v>
      </c>
      <c r="K92" s="27">
        <v>30.386230025493393</v>
      </c>
      <c r="L92" s="28">
        <v>25.74369502344744</v>
      </c>
      <c r="M92" s="27">
        <f t="shared" si="4"/>
        <v>0</v>
      </c>
      <c r="N92" s="27">
        <f t="shared" si="5"/>
        <v>0</v>
      </c>
      <c r="O92" s="29"/>
      <c r="P92" s="30"/>
    </row>
    <row r="93" spans="1:16" x14ac:dyDescent="0.2">
      <c r="A93" s="24" t="s">
        <v>56</v>
      </c>
      <c r="B93" s="24">
        <v>692</v>
      </c>
      <c r="C93" s="25" t="s">
        <v>50</v>
      </c>
      <c r="D93" s="24" t="s">
        <v>20</v>
      </c>
      <c r="E93" s="24" t="s">
        <v>19</v>
      </c>
      <c r="F93" s="37">
        <v>1.581361413663668</v>
      </c>
      <c r="G93" s="37">
        <v>0.86318596564616135</v>
      </c>
      <c r="H93" s="27">
        <v>1.4261576088066055</v>
      </c>
      <c r="I93" s="26">
        <v>3.1847891154307066</v>
      </c>
      <c r="J93" s="27">
        <v>2770.6421754272037</v>
      </c>
      <c r="K93" s="27">
        <v>20.367206029435383</v>
      </c>
      <c r="L93" s="28">
        <v>21.210898014587926</v>
      </c>
      <c r="M93" s="27">
        <f t="shared" si="4"/>
        <v>0</v>
      </c>
      <c r="N93" s="27">
        <f t="shared" si="5"/>
        <v>0</v>
      </c>
      <c r="O93" s="29"/>
      <c r="P93" s="30"/>
    </row>
    <row r="94" spans="1:16" x14ac:dyDescent="0.2">
      <c r="A94" s="24" t="s">
        <v>56</v>
      </c>
      <c r="B94" s="24">
        <v>692</v>
      </c>
      <c r="C94" s="25" t="s">
        <v>50</v>
      </c>
      <c r="D94" s="24" t="s">
        <v>21</v>
      </c>
      <c r="E94" s="24" t="s">
        <v>19</v>
      </c>
      <c r="F94" s="37">
        <v>1.9534423817455195</v>
      </c>
      <c r="G94" s="37">
        <v>0.848911082642684</v>
      </c>
      <c r="H94" s="27">
        <v>1.4073317206960405</v>
      </c>
      <c r="I94" s="26">
        <v>3.5306172823727682</v>
      </c>
      <c r="J94" s="27">
        <v>3069.8036511971891</v>
      </c>
      <c r="K94" s="27">
        <v>23.08774054798057</v>
      </c>
      <c r="L94" s="28">
        <v>23.350251814545942</v>
      </c>
      <c r="M94" s="27">
        <f t="shared" si="4"/>
        <v>0</v>
      </c>
      <c r="N94" s="27">
        <f t="shared" si="5"/>
        <v>0</v>
      </c>
      <c r="O94" s="29"/>
      <c r="P94" s="30"/>
    </row>
    <row r="95" spans="1:16" s="81" customFormat="1" x14ac:dyDescent="0.2">
      <c r="A95" s="73" t="s">
        <v>57</v>
      </c>
      <c r="B95" s="73">
        <v>659</v>
      </c>
      <c r="C95" s="74" t="s">
        <v>50</v>
      </c>
      <c r="D95" s="73" t="s">
        <v>20</v>
      </c>
      <c r="E95" s="75" t="s">
        <v>19</v>
      </c>
      <c r="F95" s="76">
        <v>2.0559002935379462</v>
      </c>
      <c r="G95" s="76">
        <v>0.22204850784638275</v>
      </c>
      <c r="H95" s="77">
        <v>3.3290511046285571</v>
      </c>
      <c r="I95" s="76">
        <v>12.007304503489648</v>
      </c>
      <c r="J95" s="77">
        <v>10292.549834987371</v>
      </c>
      <c r="K95" s="77">
        <v>0</v>
      </c>
      <c r="L95" s="78">
        <v>395.86730134566807</v>
      </c>
      <c r="M95" s="79">
        <f t="shared" si="4"/>
        <v>0</v>
      </c>
      <c r="N95" s="79">
        <f t="shared" si="5"/>
        <v>1</v>
      </c>
      <c r="O95" s="75"/>
      <c r="P95" s="80"/>
    </row>
    <row r="96" spans="1:16" x14ac:dyDescent="0.2">
      <c r="A96" s="13" t="s">
        <v>57</v>
      </c>
      <c r="B96" s="13">
        <v>659</v>
      </c>
      <c r="C96" s="14" t="s">
        <v>50</v>
      </c>
      <c r="D96" s="13" t="s">
        <v>21</v>
      </c>
      <c r="E96" s="40" t="s">
        <v>19</v>
      </c>
      <c r="F96" s="15">
        <v>3.8124281531287281</v>
      </c>
      <c r="G96" s="15">
        <v>1.1038300577422309</v>
      </c>
      <c r="H96" s="16">
        <v>0.67372587675246365</v>
      </c>
      <c r="I96" s="15">
        <v>2.4300112854380398</v>
      </c>
      <c r="J96" s="16">
        <v>2118.6823711983052</v>
      </c>
      <c r="K96" s="16">
        <v>0</v>
      </c>
      <c r="L96" s="17">
        <v>0</v>
      </c>
      <c r="M96" s="18">
        <f t="shared" si="4"/>
        <v>0</v>
      </c>
      <c r="N96" s="18">
        <f t="shared" si="5"/>
        <v>0</v>
      </c>
      <c r="O96" s="19"/>
      <c r="P96" s="20"/>
    </row>
    <row r="97" spans="1:16" x14ac:dyDescent="0.2">
      <c r="A97" s="24" t="s">
        <v>58</v>
      </c>
      <c r="B97" s="24">
        <v>659</v>
      </c>
      <c r="C97" s="25" t="s">
        <v>52</v>
      </c>
      <c r="D97" s="24" t="s">
        <v>18</v>
      </c>
      <c r="E97" s="24" t="s">
        <v>19</v>
      </c>
      <c r="F97" s="26">
        <v>-4.0322288993230426E-2</v>
      </c>
      <c r="G97" s="26">
        <v>0.60251713340363455</v>
      </c>
      <c r="H97" s="27">
        <v>1.2130527264476609</v>
      </c>
      <c r="I97" s="26">
        <v>8.0774193416870936</v>
      </c>
      <c r="J97" s="27">
        <v>6977.2686160130015</v>
      </c>
      <c r="K97" s="27">
        <v>29.071952566720839</v>
      </c>
      <c r="L97" s="28">
        <v>0</v>
      </c>
      <c r="M97" s="27">
        <f t="shared" si="4"/>
        <v>0</v>
      </c>
      <c r="N97" s="27">
        <f t="shared" si="5"/>
        <v>0</v>
      </c>
      <c r="O97" s="29" t="s">
        <v>30</v>
      </c>
      <c r="P97" s="30"/>
    </row>
    <row r="98" spans="1:16" x14ac:dyDescent="0.2">
      <c r="A98" s="24" t="s">
        <v>58</v>
      </c>
      <c r="B98" s="24">
        <v>659</v>
      </c>
      <c r="C98" s="25" t="s">
        <v>52</v>
      </c>
      <c r="D98" s="24" t="s">
        <v>20</v>
      </c>
      <c r="E98" s="24" t="s">
        <v>19</v>
      </c>
      <c r="F98" s="26">
        <v>1.5774138741278971</v>
      </c>
      <c r="G98" s="26">
        <v>0.73563595910367585</v>
      </c>
      <c r="H98" s="27">
        <v>0</v>
      </c>
      <c r="I98" s="26">
        <v>3.7831724353022707</v>
      </c>
      <c r="J98" s="27">
        <v>3293.7933761234844</v>
      </c>
      <c r="K98" s="27">
        <v>0</v>
      </c>
      <c r="L98" s="28">
        <v>0</v>
      </c>
      <c r="M98" s="27">
        <f t="shared" si="4"/>
        <v>0</v>
      </c>
      <c r="N98" s="27">
        <f t="shared" si="5"/>
        <v>0</v>
      </c>
      <c r="O98" s="29"/>
      <c r="P98" s="30"/>
    </row>
    <row r="99" spans="1:16" x14ac:dyDescent="0.2">
      <c r="A99" s="24" t="s">
        <v>58</v>
      </c>
      <c r="B99" s="24">
        <v>659</v>
      </c>
      <c r="C99" s="25" t="s">
        <v>52</v>
      </c>
      <c r="D99" s="24" t="s">
        <v>21</v>
      </c>
      <c r="E99" s="24" t="s">
        <v>19</v>
      </c>
      <c r="F99" s="26"/>
      <c r="G99" s="26"/>
      <c r="H99" s="26"/>
      <c r="I99" s="26"/>
      <c r="J99" s="26"/>
      <c r="K99" s="27"/>
      <c r="L99" s="28"/>
      <c r="M99" s="27"/>
      <c r="N99" s="27"/>
      <c r="O99" s="29" t="s">
        <v>30</v>
      </c>
      <c r="P99" s="30"/>
    </row>
    <row r="100" spans="1:16" x14ac:dyDescent="0.2">
      <c r="A100" s="40" t="s">
        <v>59</v>
      </c>
      <c r="B100" s="40">
        <v>663</v>
      </c>
      <c r="C100" s="41" t="s">
        <v>52</v>
      </c>
      <c r="D100" s="40" t="s">
        <v>18</v>
      </c>
      <c r="E100" s="40" t="s">
        <v>19</v>
      </c>
      <c r="F100" s="42">
        <v>-0.68030572225731634</v>
      </c>
      <c r="G100" s="42">
        <v>0.73209029930719005</v>
      </c>
      <c r="H100" s="18">
        <v>2.0750433483592796</v>
      </c>
      <c r="I100" s="42">
        <v>12.673923081732166</v>
      </c>
      <c r="J100" s="18">
        <v>10866.991702969277</v>
      </c>
      <c r="K100" s="18">
        <v>20.925195492515165</v>
      </c>
      <c r="L100" s="43">
        <v>89.728884049736408</v>
      </c>
      <c r="M100" s="18">
        <f>IF(K100&gt;500,1,0)</f>
        <v>0</v>
      </c>
      <c r="N100" s="18">
        <f>IF(L100&gt;200,1,0)</f>
        <v>0</v>
      </c>
      <c r="O100" s="19" t="s">
        <v>30</v>
      </c>
      <c r="P100" s="20"/>
    </row>
    <row r="101" spans="1:16" x14ac:dyDescent="0.2">
      <c r="A101" s="40" t="s">
        <v>59</v>
      </c>
      <c r="B101" s="40">
        <v>663</v>
      </c>
      <c r="C101" s="41" t="s">
        <v>52</v>
      </c>
      <c r="D101" s="40" t="s">
        <v>20</v>
      </c>
      <c r="E101" s="40" t="s">
        <v>19</v>
      </c>
      <c r="F101" s="42">
        <v>0.83517454706142402</v>
      </c>
      <c r="G101" s="42">
        <v>1.0971920834531632</v>
      </c>
      <c r="H101" s="18">
        <v>2.0949320124347941</v>
      </c>
      <c r="I101" s="42">
        <v>4.5957078938143168</v>
      </c>
      <c r="J101" s="18">
        <v>3988.1530763652604</v>
      </c>
      <c r="K101" s="18">
        <v>12.427905375175817</v>
      </c>
      <c r="L101" s="43">
        <v>34.000119532388759</v>
      </c>
      <c r="M101" s="18">
        <f>IF(K101&gt;500,1,0)</f>
        <v>0</v>
      </c>
      <c r="N101" s="18">
        <f>IF(L101&gt;200,1,0)</f>
        <v>0</v>
      </c>
      <c r="O101" s="19"/>
      <c r="P101" s="20"/>
    </row>
    <row r="102" spans="1:16" x14ac:dyDescent="0.2">
      <c r="A102" s="40" t="s">
        <v>59</v>
      </c>
      <c r="B102" s="40">
        <v>663</v>
      </c>
      <c r="C102" s="41" t="s">
        <v>52</v>
      </c>
      <c r="D102" s="40" t="s">
        <v>21</v>
      </c>
      <c r="E102" s="40" t="s">
        <v>19</v>
      </c>
      <c r="F102" s="42">
        <v>0.45360602232048874</v>
      </c>
      <c r="G102" s="42">
        <v>1.162937417587993</v>
      </c>
      <c r="H102" s="18">
        <v>3.1394184039583033</v>
      </c>
      <c r="I102" s="42">
        <v>4.9086140091268611</v>
      </c>
      <c r="J102" s="18">
        <v>4253.4816406654172</v>
      </c>
      <c r="K102" s="18">
        <v>14.715265860800285</v>
      </c>
      <c r="L102" s="43">
        <v>73.435751046608161</v>
      </c>
      <c r="M102" s="18">
        <f>IF(K102&gt;500,1,0)</f>
        <v>0</v>
      </c>
      <c r="N102" s="18">
        <f>IF(L102&gt;200,1,0)</f>
        <v>0</v>
      </c>
      <c r="O102" s="19" t="s">
        <v>30</v>
      </c>
      <c r="P102" s="20"/>
    </row>
    <row r="103" spans="1:16" x14ac:dyDescent="0.2">
      <c r="A103" s="66"/>
      <c r="B103" s="66"/>
      <c r="C103" s="67"/>
      <c r="D103" s="66"/>
      <c r="E103" s="66"/>
      <c r="F103" s="68"/>
      <c r="G103" s="68"/>
      <c r="H103" s="69"/>
      <c r="I103" s="68"/>
      <c r="J103" s="69"/>
      <c r="K103" s="69"/>
      <c r="L103" s="70"/>
      <c r="M103" s="69"/>
      <c r="N103" s="69"/>
      <c r="O103" s="71"/>
      <c r="P103" s="72"/>
    </row>
    <row r="104" spans="1:16" x14ac:dyDescent="0.2">
      <c r="A104" s="66"/>
      <c r="B104" s="66"/>
      <c r="C104" s="67"/>
      <c r="D104" s="66"/>
      <c r="E104" s="66"/>
      <c r="F104" s="68"/>
      <c r="G104" s="68"/>
      <c r="H104" s="69"/>
      <c r="I104" s="68"/>
      <c r="J104" s="69"/>
      <c r="K104" s="69"/>
      <c r="L104" s="70"/>
      <c r="M104" s="69"/>
      <c r="N104" s="69"/>
      <c r="O104" s="71"/>
      <c r="P104" s="72"/>
    </row>
    <row r="105" spans="1:16" x14ac:dyDescent="0.2">
      <c r="A105" s="52" t="s">
        <v>60</v>
      </c>
      <c r="B105" s="52">
        <v>1098</v>
      </c>
      <c r="C105" s="53" t="s">
        <v>61</v>
      </c>
      <c r="D105" s="52" t="s">
        <v>18</v>
      </c>
      <c r="E105" s="52" t="s">
        <v>19</v>
      </c>
      <c r="F105" s="55">
        <v>-3.3027708040964758</v>
      </c>
      <c r="G105" s="55">
        <v>2.9634761693116296E-2</v>
      </c>
      <c r="H105" s="56">
        <v>1.9619125189311866</v>
      </c>
      <c r="I105" s="55">
        <v>10.958177560109331</v>
      </c>
      <c r="J105" s="56">
        <v>9396.2075220009337</v>
      </c>
      <c r="K105" s="56">
        <v>122.01022085857011</v>
      </c>
      <c r="L105" s="57">
        <v>299.27474847575991</v>
      </c>
      <c r="M105" s="58">
        <f t="shared" ref="M105:M168" si="6">IF(K105&gt;500,1,0)</f>
        <v>0</v>
      </c>
      <c r="N105" s="58">
        <f t="shared" ref="N105:N168" si="7">IF(L105&gt;200,1,0)</f>
        <v>1</v>
      </c>
      <c r="O105" s="59"/>
      <c r="P105" s="20"/>
    </row>
    <row r="106" spans="1:16" x14ac:dyDescent="0.2">
      <c r="A106" s="52" t="s">
        <v>60</v>
      </c>
      <c r="B106" s="52">
        <v>1098</v>
      </c>
      <c r="C106" s="53" t="s">
        <v>61</v>
      </c>
      <c r="D106" s="52" t="s">
        <v>20</v>
      </c>
      <c r="E106" s="52" t="s">
        <v>19</v>
      </c>
      <c r="F106" s="55">
        <v>-1.2688934512528944</v>
      </c>
      <c r="G106" s="55">
        <v>0.7603425693583894</v>
      </c>
      <c r="H106" s="56">
        <v>0.93573641623794024</v>
      </c>
      <c r="I106" s="55">
        <v>5.0714367190522696</v>
      </c>
      <c r="J106" s="56">
        <v>4396.7445844694348</v>
      </c>
      <c r="K106" s="56">
        <v>50.667414489097069</v>
      </c>
      <c r="L106" s="57">
        <v>245.91909991520075</v>
      </c>
      <c r="M106" s="58">
        <f t="shared" si="6"/>
        <v>0</v>
      </c>
      <c r="N106" s="58">
        <f t="shared" si="7"/>
        <v>1</v>
      </c>
      <c r="O106" s="59"/>
      <c r="P106" s="20"/>
    </row>
    <row r="107" spans="1:16" x14ac:dyDescent="0.2">
      <c r="A107" s="52" t="s">
        <v>60</v>
      </c>
      <c r="B107" s="52">
        <v>1098</v>
      </c>
      <c r="C107" s="53" t="s">
        <v>61</v>
      </c>
      <c r="D107" s="52" t="s">
        <v>21</v>
      </c>
      <c r="E107" s="52" t="s">
        <v>19</v>
      </c>
      <c r="F107" s="55">
        <v>-1.0328237824923625</v>
      </c>
      <c r="G107" s="55">
        <v>0.68424011085257153</v>
      </c>
      <c r="H107" s="56">
        <v>0.84163467164600636</v>
      </c>
      <c r="I107" s="55">
        <v>3.8732590529338271</v>
      </c>
      <c r="J107" s="56">
        <v>3365.0478977323914</v>
      </c>
      <c r="K107" s="56">
        <v>25.321331447888848</v>
      </c>
      <c r="L107" s="57">
        <v>367.16762807755998</v>
      </c>
      <c r="M107" s="58">
        <f t="shared" si="6"/>
        <v>0</v>
      </c>
      <c r="N107" s="58">
        <f t="shared" si="7"/>
        <v>1</v>
      </c>
      <c r="O107" s="59"/>
      <c r="P107" s="20"/>
    </row>
    <row r="108" spans="1:16" s="61" customFormat="1" x14ac:dyDescent="0.2">
      <c r="A108" s="24" t="s">
        <v>62</v>
      </c>
      <c r="B108" s="24">
        <v>1067</v>
      </c>
      <c r="C108" s="25" t="s">
        <v>61</v>
      </c>
      <c r="D108" s="24" t="s">
        <v>18</v>
      </c>
      <c r="E108" s="24" t="s">
        <v>22</v>
      </c>
      <c r="F108" s="26">
        <v>-1.9490392714255622</v>
      </c>
      <c r="G108" s="26">
        <v>0.38196395260124483</v>
      </c>
      <c r="H108" s="27">
        <v>0</v>
      </c>
      <c r="I108" s="26">
        <v>8.7014403860152214</v>
      </c>
      <c r="J108" s="27">
        <v>2504.7772217988099</v>
      </c>
      <c r="K108" s="27">
        <v>167.41597696142696</v>
      </c>
      <c r="L108" s="28">
        <v>38.262949940943543</v>
      </c>
      <c r="M108" s="27">
        <f t="shared" si="6"/>
        <v>0</v>
      </c>
      <c r="N108" s="27">
        <f t="shared" si="7"/>
        <v>0</v>
      </c>
      <c r="O108" s="29" t="s">
        <v>30</v>
      </c>
      <c r="P108" s="30" t="s">
        <v>63</v>
      </c>
    </row>
    <row r="109" spans="1:16" s="61" customFormat="1" x14ac:dyDescent="0.2">
      <c r="A109" s="24" t="s">
        <v>62</v>
      </c>
      <c r="B109" s="24">
        <v>1067</v>
      </c>
      <c r="C109" s="25" t="s">
        <v>61</v>
      </c>
      <c r="D109" s="24" t="s">
        <v>20</v>
      </c>
      <c r="E109" s="24" t="s">
        <v>22</v>
      </c>
      <c r="F109" s="26">
        <v>-1.1522946783662635</v>
      </c>
      <c r="G109" s="26">
        <v>0.90244189390572327</v>
      </c>
      <c r="H109" s="27">
        <v>0</v>
      </c>
      <c r="I109" s="26">
        <v>6.6562510951775122</v>
      </c>
      <c r="J109" s="27">
        <v>1920.9450769326809</v>
      </c>
      <c r="K109" s="27">
        <v>251.23695598777871</v>
      </c>
      <c r="L109" s="28">
        <v>13.252455399855124</v>
      </c>
      <c r="M109" s="27">
        <f t="shared" si="6"/>
        <v>0</v>
      </c>
      <c r="N109" s="27">
        <f t="shared" si="7"/>
        <v>0</v>
      </c>
      <c r="O109" s="29"/>
      <c r="P109" s="30"/>
    </row>
    <row r="110" spans="1:16" s="61" customFormat="1" x14ac:dyDescent="0.2">
      <c r="A110" s="24" t="s">
        <v>62</v>
      </c>
      <c r="B110" s="24">
        <v>1067</v>
      </c>
      <c r="C110" s="25" t="s">
        <v>61</v>
      </c>
      <c r="D110" s="24" t="s">
        <v>21</v>
      </c>
      <c r="E110" s="24" t="s">
        <v>22</v>
      </c>
      <c r="F110" s="26">
        <v>-0.69237931669825148</v>
      </c>
      <c r="G110" s="26">
        <v>0.68063080742821835</v>
      </c>
      <c r="H110" s="27">
        <v>0</v>
      </c>
      <c r="I110" s="26">
        <v>2.3144538730956672</v>
      </c>
      <c r="J110" s="27">
        <v>672.79196133785604</v>
      </c>
      <c r="K110" s="27">
        <v>182.7499776457515</v>
      </c>
      <c r="L110" s="28">
        <v>9.3927341672252567</v>
      </c>
      <c r="M110" s="27">
        <f t="shared" si="6"/>
        <v>0</v>
      </c>
      <c r="N110" s="27">
        <f t="shared" si="7"/>
        <v>0</v>
      </c>
      <c r="O110" s="29" t="s">
        <v>30</v>
      </c>
      <c r="P110" s="30" t="s">
        <v>63</v>
      </c>
    </row>
    <row r="111" spans="1:16" s="89" customFormat="1" x14ac:dyDescent="0.2">
      <c r="A111" s="82" t="s">
        <v>62</v>
      </c>
      <c r="B111" s="82">
        <v>1067</v>
      </c>
      <c r="C111" s="83" t="s">
        <v>61</v>
      </c>
      <c r="D111" s="82" t="s">
        <v>18</v>
      </c>
      <c r="E111" s="82" t="s">
        <v>19</v>
      </c>
      <c r="F111" s="84">
        <v>-2.1657723628558787</v>
      </c>
      <c r="G111" s="84">
        <v>0.61694423383617902</v>
      </c>
      <c r="H111" s="85">
        <v>0.28030321763079713</v>
      </c>
      <c r="I111" s="84">
        <v>9.3982542446690953</v>
      </c>
      <c r="J111" s="85">
        <v>2696.6810446222198</v>
      </c>
      <c r="K111" s="85">
        <v>196.48526092708377</v>
      </c>
      <c r="L111" s="86">
        <v>271.76072792413453</v>
      </c>
      <c r="M111" s="85">
        <f t="shared" si="6"/>
        <v>0</v>
      </c>
      <c r="N111" s="85">
        <f t="shared" si="7"/>
        <v>1</v>
      </c>
      <c r="O111" s="87"/>
      <c r="P111" s="88"/>
    </row>
    <row r="112" spans="1:16" x14ac:dyDescent="0.2">
      <c r="A112" s="40" t="s">
        <v>64</v>
      </c>
      <c r="B112" s="40">
        <v>1059</v>
      </c>
      <c r="C112" s="41" t="s">
        <v>61</v>
      </c>
      <c r="D112" s="40" t="s">
        <v>18</v>
      </c>
      <c r="E112" s="40" t="s">
        <v>19</v>
      </c>
      <c r="F112" s="42">
        <v>-2.9934051905664338</v>
      </c>
      <c r="G112" s="42">
        <v>0.63623438306204694</v>
      </c>
      <c r="H112" s="18">
        <v>0.9965951288478464</v>
      </c>
      <c r="I112" s="42">
        <v>13.28026996629224</v>
      </c>
      <c r="J112" s="18">
        <v>11350.570032591457</v>
      </c>
      <c r="K112" s="18">
        <v>178.33976688124278</v>
      </c>
      <c r="L112" s="43">
        <v>59.274208397141479</v>
      </c>
      <c r="M112" s="18">
        <f t="shared" si="6"/>
        <v>0</v>
      </c>
      <c r="N112" s="18">
        <f t="shared" si="7"/>
        <v>0</v>
      </c>
      <c r="O112" s="19" t="s">
        <v>30</v>
      </c>
      <c r="P112" s="20" t="s">
        <v>65</v>
      </c>
    </row>
    <row r="113" spans="1:16" x14ac:dyDescent="0.2">
      <c r="A113" s="40" t="s">
        <v>64</v>
      </c>
      <c r="B113" s="40">
        <v>1059</v>
      </c>
      <c r="C113" s="41" t="s">
        <v>61</v>
      </c>
      <c r="D113" s="40" t="s">
        <v>20</v>
      </c>
      <c r="E113" s="40" t="s">
        <v>19</v>
      </c>
      <c r="F113" s="42">
        <v>-0.30891115071406583</v>
      </c>
      <c r="G113" s="42">
        <v>0.88408847290125259</v>
      </c>
      <c r="H113" s="18">
        <v>0.39399198108781214</v>
      </c>
      <c r="I113" s="42">
        <v>4.4337571459417555</v>
      </c>
      <c r="J113" s="18">
        <v>3848.5026052843918</v>
      </c>
      <c r="K113" s="18">
        <v>87.135909257023201</v>
      </c>
      <c r="L113" s="43">
        <v>0</v>
      </c>
      <c r="M113" s="18">
        <f t="shared" si="6"/>
        <v>0</v>
      </c>
      <c r="N113" s="18">
        <f t="shared" si="7"/>
        <v>0</v>
      </c>
      <c r="O113" s="19"/>
      <c r="P113" s="20"/>
    </row>
    <row r="114" spans="1:16" s="61" customFormat="1" x14ac:dyDescent="0.2">
      <c r="A114" s="40" t="s">
        <v>64</v>
      </c>
      <c r="B114" s="40">
        <v>1059</v>
      </c>
      <c r="C114" s="41" t="s">
        <v>61</v>
      </c>
      <c r="D114" s="40" t="s">
        <v>21</v>
      </c>
      <c r="E114" s="40" t="s">
        <v>19</v>
      </c>
      <c r="F114" s="42">
        <v>4.914060854916924E-2</v>
      </c>
      <c r="G114" s="42">
        <v>1.2224689866244507</v>
      </c>
      <c r="H114" s="18">
        <v>0</v>
      </c>
      <c r="I114" s="42">
        <v>3.2174281984598809</v>
      </c>
      <c r="J114" s="18">
        <v>2803.5585821403379</v>
      </c>
      <c r="K114" s="18">
        <v>0</v>
      </c>
      <c r="L114" s="43">
        <v>0</v>
      </c>
      <c r="M114" s="18">
        <f t="shared" si="6"/>
        <v>0</v>
      </c>
      <c r="N114" s="18">
        <f t="shared" si="7"/>
        <v>0</v>
      </c>
      <c r="O114" s="19" t="s">
        <v>30</v>
      </c>
      <c r="P114" s="20" t="s">
        <v>65</v>
      </c>
    </row>
    <row r="115" spans="1:16" x14ac:dyDescent="0.2">
      <c r="A115" s="47" t="s">
        <v>66</v>
      </c>
      <c r="B115" s="47">
        <v>1059</v>
      </c>
      <c r="C115" s="48" t="s">
        <v>61</v>
      </c>
      <c r="D115" s="47" t="s">
        <v>18</v>
      </c>
      <c r="E115" s="47" t="s">
        <v>19</v>
      </c>
      <c r="F115" s="49">
        <v>-1.0257365259574702</v>
      </c>
      <c r="G115" s="49">
        <v>0.38344793327930216</v>
      </c>
      <c r="H115" s="50">
        <v>7.2243306117333406</v>
      </c>
      <c r="I115" s="49">
        <v>4.0637785240822479</v>
      </c>
      <c r="J115" s="50">
        <v>3505.0902542331751</v>
      </c>
      <c r="K115" s="50">
        <v>110.4107601079469</v>
      </c>
      <c r="L115" s="51">
        <v>304.20493564244748</v>
      </c>
      <c r="M115" s="50">
        <f t="shared" si="6"/>
        <v>0</v>
      </c>
      <c r="N115" s="50">
        <f t="shared" si="7"/>
        <v>1</v>
      </c>
      <c r="O115" s="90"/>
      <c r="P115" s="30"/>
    </row>
    <row r="116" spans="1:16" x14ac:dyDescent="0.2">
      <c r="A116" s="24" t="s">
        <v>66</v>
      </c>
      <c r="B116" s="24">
        <v>1059</v>
      </c>
      <c r="C116" s="25" t="s">
        <v>61</v>
      </c>
      <c r="D116" s="24" t="s">
        <v>20</v>
      </c>
      <c r="E116" s="24" t="s">
        <v>19</v>
      </c>
      <c r="F116" s="26">
        <v>-0.38249039271425467</v>
      </c>
      <c r="G116" s="26">
        <v>0.5837658815383886</v>
      </c>
      <c r="H116" s="27">
        <v>1.7963451594603466</v>
      </c>
      <c r="I116" s="26">
        <v>5.302375779755943</v>
      </c>
      <c r="J116" s="27">
        <v>4587.6282976301336</v>
      </c>
      <c r="K116" s="27">
        <v>119.40208125782424</v>
      </c>
      <c r="L116" s="28">
        <v>29.827366049123583</v>
      </c>
      <c r="M116" s="27">
        <f t="shared" si="6"/>
        <v>0</v>
      </c>
      <c r="N116" s="27">
        <f t="shared" si="7"/>
        <v>0</v>
      </c>
      <c r="O116" s="29"/>
      <c r="P116" s="30"/>
    </row>
    <row r="117" spans="1:16" s="93" customFormat="1" x14ac:dyDescent="0.2">
      <c r="A117" s="24" t="s">
        <v>66</v>
      </c>
      <c r="B117" s="24">
        <v>1059</v>
      </c>
      <c r="C117" s="25" t="s">
        <v>61</v>
      </c>
      <c r="D117" s="24" t="s">
        <v>21</v>
      </c>
      <c r="E117" s="24" t="s">
        <v>22</v>
      </c>
      <c r="F117" s="26">
        <v>1.3616564610820037</v>
      </c>
      <c r="G117" s="26">
        <v>0.84024418939057277</v>
      </c>
      <c r="H117" s="27">
        <v>1.3842783841478099</v>
      </c>
      <c r="I117" s="26">
        <v>2.1065731613402363</v>
      </c>
      <c r="J117" s="27">
        <v>1831.1555332251614</v>
      </c>
      <c r="K117" s="27">
        <v>138.41685679161145</v>
      </c>
      <c r="L117" s="28">
        <v>8.3394404690019215</v>
      </c>
      <c r="M117" s="27">
        <f t="shared" si="6"/>
        <v>0</v>
      </c>
      <c r="N117" s="27">
        <f t="shared" si="7"/>
        <v>0</v>
      </c>
      <c r="O117" s="91"/>
      <c r="P117" s="92"/>
    </row>
    <row r="118" spans="1:16" s="81" customFormat="1" x14ac:dyDescent="0.2">
      <c r="A118" s="75" t="s">
        <v>67</v>
      </c>
      <c r="B118" s="75">
        <v>1059</v>
      </c>
      <c r="C118" s="94" t="s">
        <v>61</v>
      </c>
      <c r="D118" s="75" t="s">
        <v>18</v>
      </c>
      <c r="E118" s="75" t="s">
        <v>19</v>
      </c>
      <c r="F118" s="95">
        <v>-1.6250644872604747</v>
      </c>
      <c r="G118" s="95">
        <v>0.82290116732890439</v>
      </c>
      <c r="H118" s="79">
        <v>1.9864754934865341</v>
      </c>
      <c r="I118" s="95">
        <v>9.2932438396932948</v>
      </c>
      <c r="J118" s="79">
        <v>7948.8277741885104</v>
      </c>
      <c r="K118" s="79">
        <v>154.33249746484663</v>
      </c>
      <c r="L118" s="96">
        <v>2297.8685372257592</v>
      </c>
      <c r="M118" s="79">
        <f t="shared" si="6"/>
        <v>0</v>
      </c>
      <c r="N118" s="79">
        <f t="shared" si="7"/>
        <v>1</v>
      </c>
      <c r="O118" s="75"/>
      <c r="P118" s="80"/>
    </row>
    <row r="119" spans="1:16" x14ac:dyDescent="0.2">
      <c r="A119" s="40" t="s">
        <v>67</v>
      </c>
      <c r="B119" s="40">
        <v>1059</v>
      </c>
      <c r="C119" s="41" t="s">
        <v>61</v>
      </c>
      <c r="D119" s="40" t="s">
        <v>20</v>
      </c>
      <c r="E119" s="40" t="s">
        <v>19</v>
      </c>
      <c r="F119" s="42">
        <v>0.59345849126131922</v>
      </c>
      <c r="G119" s="42">
        <v>0.94499133433587712</v>
      </c>
      <c r="H119" s="18">
        <v>1.1069443443008415</v>
      </c>
      <c r="I119" s="42">
        <v>3.8803626621011214</v>
      </c>
      <c r="J119" s="18">
        <v>3363.6172529111573</v>
      </c>
      <c r="K119" s="18">
        <v>153.13785242658508</v>
      </c>
      <c r="L119" s="43">
        <v>65.61298360047023</v>
      </c>
      <c r="M119" s="18">
        <f t="shared" si="6"/>
        <v>0</v>
      </c>
      <c r="N119" s="18">
        <f t="shared" si="7"/>
        <v>0</v>
      </c>
      <c r="O119" s="19"/>
      <c r="P119" s="20"/>
    </row>
    <row r="120" spans="1:16" s="101" customFormat="1" x14ac:dyDescent="0.2">
      <c r="A120" s="19" t="s">
        <v>67</v>
      </c>
      <c r="B120" s="19">
        <v>1059</v>
      </c>
      <c r="C120" s="97" t="s">
        <v>61</v>
      </c>
      <c r="D120" s="19" t="s">
        <v>21</v>
      </c>
      <c r="E120" s="19" t="s">
        <v>19</v>
      </c>
      <c r="F120" s="98">
        <v>-0.35834320383238438</v>
      </c>
      <c r="G120" s="98">
        <v>0.44452255057175982</v>
      </c>
      <c r="H120" s="99">
        <v>2.4955754623403243</v>
      </c>
      <c r="I120" s="98">
        <v>3.1304337602932928</v>
      </c>
      <c r="J120" s="99">
        <v>2706.5734358678651</v>
      </c>
      <c r="K120" s="99">
        <v>270.83858367807903</v>
      </c>
      <c r="L120" s="100">
        <v>94.457470670297269</v>
      </c>
      <c r="M120" s="99">
        <f>IF(K120&gt;500,1,0)</f>
        <v>0</v>
      </c>
      <c r="N120" s="99">
        <f>IF(L120&gt;200,1,0)</f>
        <v>0</v>
      </c>
      <c r="O120" s="19"/>
      <c r="P120" s="20"/>
    </row>
    <row r="121" spans="1:16" s="81" customFormat="1" x14ac:dyDescent="0.2">
      <c r="A121" s="82" t="s">
        <v>68</v>
      </c>
      <c r="B121" s="82">
        <v>1058</v>
      </c>
      <c r="C121" s="83" t="s">
        <v>61</v>
      </c>
      <c r="D121" s="82" t="s">
        <v>18</v>
      </c>
      <c r="E121" s="82" t="s">
        <v>19</v>
      </c>
      <c r="F121" s="84">
        <v>-1.123945652226694</v>
      </c>
      <c r="G121" s="84">
        <v>0.24885617924651626</v>
      </c>
      <c r="H121" s="85">
        <v>1.7680617336447109</v>
      </c>
      <c r="I121" s="84">
        <v>11.976031813655098</v>
      </c>
      <c r="J121" s="85">
        <v>10262.419963672393</v>
      </c>
      <c r="K121" s="85">
        <v>49.098713544893734</v>
      </c>
      <c r="L121" s="86">
        <v>700.4747063443275</v>
      </c>
      <c r="M121" s="85">
        <f t="shared" si="6"/>
        <v>0</v>
      </c>
      <c r="N121" s="85">
        <f t="shared" si="7"/>
        <v>1</v>
      </c>
      <c r="O121" s="82"/>
      <c r="P121" s="102"/>
    </row>
    <row r="122" spans="1:16" x14ac:dyDescent="0.2">
      <c r="A122" s="24" t="s">
        <v>68</v>
      </c>
      <c r="B122" s="24">
        <v>1058</v>
      </c>
      <c r="C122" s="25" t="s">
        <v>61</v>
      </c>
      <c r="D122" s="24" t="s">
        <v>20</v>
      </c>
      <c r="E122" s="24" t="s">
        <v>19</v>
      </c>
      <c r="F122" s="26">
        <v>1.8008179353548122</v>
      </c>
      <c r="G122" s="26">
        <v>0.68971189423039014</v>
      </c>
      <c r="H122" s="27">
        <v>0.7659352846618479</v>
      </c>
      <c r="I122" s="26">
        <v>3.2124217723756505</v>
      </c>
      <c r="J122" s="27">
        <v>2792.7906368234658</v>
      </c>
      <c r="K122" s="27">
        <v>63.880053567875692</v>
      </c>
      <c r="L122" s="28">
        <v>157.68897207072416</v>
      </c>
      <c r="M122" s="27">
        <f t="shared" si="6"/>
        <v>0</v>
      </c>
      <c r="N122" s="27">
        <f t="shared" si="7"/>
        <v>0</v>
      </c>
      <c r="O122" s="44"/>
      <c r="P122" s="30"/>
    </row>
    <row r="123" spans="1:16" x14ac:dyDescent="0.2">
      <c r="A123" s="24" t="s">
        <v>68</v>
      </c>
      <c r="B123" s="24">
        <v>1058</v>
      </c>
      <c r="C123" s="25" t="s">
        <v>61</v>
      </c>
      <c r="D123" s="24" t="s">
        <v>21</v>
      </c>
      <c r="E123" s="24" t="s">
        <v>19</v>
      </c>
      <c r="F123" s="26">
        <v>2.3396978628971565</v>
      </c>
      <c r="G123" s="26">
        <v>1.0380532824387565</v>
      </c>
      <c r="H123" s="27"/>
      <c r="I123" s="26"/>
      <c r="J123" s="27"/>
      <c r="K123" s="27"/>
      <c r="L123" s="28">
        <v>0</v>
      </c>
      <c r="M123" s="27">
        <f t="shared" si="6"/>
        <v>0</v>
      </c>
      <c r="N123" s="27">
        <f t="shared" si="7"/>
        <v>0</v>
      </c>
      <c r="O123" s="44"/>
      <c r="P123" s="30"/>
    </row>
    <row r="124" spans="1:16" x14ac:dyDescent="0.2">
      <c r="A124" s="40" t="s">
        <v>69</v>
      </c>
      <c r="B124" s="40">
        <v>1058</v>
      </c>
      <c r="C124" s="41" t="s">
        <v>61</v>
      </c>
      <c r="D124" s="40" t="s">
        <v>18</v>
      </c>
      <c r="E124" s="40" t="s">
        <v>22</v>
      </c>
      <c r="F124" s="42">
        <v>-2.5889397767951134</v>
      </c>
      <c r="G124" s="42">
        <v>0.61605419016833185</v>
      </c>
      <c r="H124" s="18">
        <v>1.6281418045808507</v>
      </c>
      <c r="I124" s="42">
        <v>11.522325717870162</v>
      </c>
      <c r="J124" s="18">
        <v>9861.0055816083241</v>
      </c>
      <c r="K124" s="18">
        <v>212.97297258390714</v>
      </c>
      <c r="L124" s="43">
        <v>53.206965669384012</v>
      </c>
      <c r="M124" s="18">
        <f t="shared" si="6"/>
        <v>0</v>
      </c>
      <c r="N124" s="18">
        <f t="shared" si="7"/>
        <v>0</v>
      </c>
      <c r="O124" s="19" t="s">
        <v>30</v>
      </c>
      <c r="P124" s="20"/>
    </row>
    <row r="125" spans="1:16" x14ac:dyDescent="0.2">
      <c r="A125" s="40" t="s">
        <v>69</v>
      </c>
      <c r="B125" s="40">
        <v>1058</v>
      </c>
      <c r="C125" s="41" t="s">
        <v>61</v>
      </c>
      <c r="D125" s="40" t="s">
        <v>20</v>
      </c>
      <c r="E125" s="40" t="s">
        <v>22</v>
      </c>
      <c r="F125" s="42">
        <v>-0.60151359908319568</v>
      </c>
      <c r="G125" s="42">
        <v>6.1243431200816545E-2</v>
      </c>
      <c r="H125" s="18">
        <v>1.454301498968509</v>
      </c>
      <c r="I125" s="42">
        <v>4.0111346033139252</v>
      </c>
      <c r="J125" s="18">
        <v>3457.5275073144508</v>
      </c>
      <c r="K125" s="18">
        <v>401.88164806515812</v>
      </c>
      <c r="L125" s="43">
        <v>35.401858221338657</v>
      </c>
      <c r="M125" s="18">
        <f t="shared" si="6"/>
        <v>0</v>
      </c>
      <c r="N125" s="18">
        <f t="shared" si="7"/>
        <v>0</v>
      </c>
      <c r="O125" s="19"/>
      <c r="P125" s="20"/>
    </row>
    <row r="126" spans="1:16" x14ac:dyDescent="0.2">
      <c r="A126" s="40" t="s">
        <v>69</v>
      </c>
      <c r="B126" s="40">
        <v>1058</v>
      </c>
      <c r="C126" s="41" t="s">
        <v>61</v>
      </c>
      <c r="D126" s="40" t="s">
        <v>21</v>
      </c>
      <c r="E126" s="40" t="s">
        <v>22</v>
      </c>
      <c r="F126" s="42">
        <v>0.27149597283638771</v>
      </c>
      <c r="G126" s="42">
        <v>0.6594416048898184</v>
      </c>
      <c r="H126" s="18">
        <v>0.96809981926953736</v>
      </c>
      <c r="I126" s="42">
        <v>3.3873703951542291</v>
      </c>
      <c r="J126" s="18">
        <v>2940.3623199906192</v>
      </c>
      <c r="K126" s="18">
        <v>128.69819547456058</v>
      </c>
      <c r="L126" s="43">
        <v>45.060031901575947</v>
      </c>
      <c r="M126" s="18">
        <f t="shared" si="6"/>
        <v>0</v>
      </c>
      <c r="N126" s="18">
        <f t="shared" si="7"/>
        <v>0</v>
      </c>
      <c r="O126" s="19" t="s">
        <v>30</v>
      </c>
      <c r="P126" s="20"/>
    </row>
    <row r="127" spans="1:16" x14ac:dyDescent="0.2">
      <c r="A127" s="24" t="s">
        <v>70</v>
      </c>
      <c r="B127" s="24">
        <v>1032</v>
      </c>
      <c r="C127" s="25" t="s">
        <v>61</v>
      </c>
      <c r="D127" s="24" t="s">
        <v>18</v>
      </c>
      <c r="E127" s="24" t="s">
        <v>22</v>
      </c>
      <c r="F127" s="37">
        <v>-5.36</v>
      </c>
      <c r="G127" s="37">
        <v>-0.1</v>
      </c>
      <c r="H127" s="27">
        <v>2.4408558341584166</v>
      </c>
      <c r="I127" s="26">
        <v>12.29700039435223</v>
      </c>
      <c r="J127" s="27">
        <v>10534.883855374605</v>
      </c>
      <c r="K127" s="27">
        <v>74.206727816798363</v>
      </c>
      <c r="L127" s="28">
        <v>81.628189832617494</v>
      </c>
      <c r="M127" s="27">
        <f t="shared" si="6"/>
        <v>0</v>
      </c>
      <c r="N127" s="27">
        <f t="shared" si="7"/>
        <v>0</v>
      </c>
      <c r="O127" s="44" t="s">
        <v>30</v>
      </c>
      <c r="P127" s="30"/>
    </row>
    <row r="128" spans="1:16" s="89" customFormat="1" x14ac:dyDescent="0.2">
      <c r="A128" s="82" t="s">
        <v>70</v>
      </c>
      <c r="B128" s="82">
        <v>1032</v>
      </c>
      <c r="C128" s="83" t="s">
        <v>61</v>
      </c>
      <c r="D128" s="82" t="s">
        <v>20</v>
      </c>
      <c r="E128" s="82" t="s">
        <v>22</v>
      </c>
      <c r="F128" s="84">
        <v>0.52029786386834687</v>
      </c>
      <c r="G128" s="84">
        <v>0.47623467280190379</v>
      </c>
      <c r="H128" s="85">
        <v>2.2171535430491045</v>
      </c>
      <c r="I128" s="84">
        <v>4.0908116312004905</v>
      </c>
      <c r="J128" s="85">
        <v>3534.346690327257</v>
      </c>
      <c r="K128" s="85">
        <v>108.11768654869006</v>
      </c>
      <c r="L128" s="86">
        <v>1495.5625004231226</v>
      </c>
      <c r="M128" s="85">
        <f t="shared" si="6"/>
        <v>0</v>
      </c>
      <c r="N128" s="85">
        <f t="shared" si="7"/>
        <v>1</v>
      </c>
      <c r="O128" s="82"/>
      <c r="P128" s="88"/>
    </row>
    <row r="129" spans="1:16" x14ac:dyDescent="0.2">
      <c r="A129" s="24" t="s">
        <v>70</v>
      </c>
      <c r="B129" s="24">
        <v>1032</v>
      </c>
      <c r="C129" s="25" t="s">
        <v>61</v>
      </c>
      <c r="D129" s="24" t="s">
        <v>21</v>
      </c>
      <c r="E129" s="24" t="s">
        <v>22</v>
      </c>
      <c r="F129" s="26">
        <v>0.77154400926510958</v>
      </c>
      <c r="G129" s="26">
        <v>0.58477489118307524</v>
      </c>
      <c r="H129" s="27">
        <v>0</v>
      </c>
      <c r="I129" s="26">
        <v>3.5316401977420093</v>
      </c>
      <c r="J129" s="27">
        <v>3069.4054261910874</v>
      </c>
      <c r="K129" s="27">
        <v>102.31351420636959</v>
      </c>
      <c r="L129" s="28">
        <v>0</v>
      </c>
      <c r="M129" s="27">
        <f t="shared" si="6"/>
        <v>0</v>
      </c>
      <c r="N129" s="27">
        <f t="shared" si="7"/>
        <v>0</v>
      </c>
      <c r="O129" s="44" t="s">
        <v>30</v>
      </c>
      <c r="P129" s="30"/>
    </row>
    <row r="130" spans="1:16" s="61" customFormat="1" x14ac:dyDescent="0.2">
      <c r="A130" s="13" t="s">
        <v>71</v>
      </c>
      <c r="B130" s="13">
        <v>1025</v>
      </c>
      <c r="C130" s="14" t="s">
        <v>72</v>
      </c>
      <c r="D130" s="13" t="s">
        <v>18</v>
      </c>
      <c r="E130" s="13" t="s">
        <v>19</v>
      </c>
      <c r="F130" s="15">
        <v>-3.0607916166908637</v>
      </c>
      <c r="G130" s="15">
        <v>0.30289680775968009</v>
      </c>
      <c r="H130" s="16">
        <v>2.0705127301291362</v>
      </c>
      <c r="I130" s="15">
        <v>13.577499945179483</v>
      </c>
      <c r="J130" s="16">
        <v>11619.470332802302</v>
      </c>
      <c r="K130" s="16">
        <v>40.142077415741547</v>
      </c>
      <c r="L130" s="17">
        <v>192.24008886704337</v>
      </c>
      <c r="M130" s="18">
        <f t="shared" si="6"/>
        <v>0</v>
      </c>
      <c r="N130" s="18">
        <f t="shared" si="7"/>
        <v>0</v>
      </c>
      <c r="O130" s="19" t="s">
        <v>30</v>
      </c>
      <c r="P130" s="65"/>
    </row>
    <row r="131" spans="1:16" x14ac:dyDescent="0.2">
      <c r="A131" s="52" t="s">
        <v>71</v>
      </c>
      <c r="B131" s="52">
        <v>1025</v>
      </c>
      <c r="C131" s="53" t="s">
        <v>72</v>
      </c>
      <c r="D131" s="52" t="s">
        <v>20</v>
      </c>
      <c r="E131" s="52" t="s">
        <v>19</v>
      </c>
      <c r="F131" s="55">
        <v>-7.8912600021057049</v>
      </c>
      <c r="G131" s="55">
        <v>0.71493713534753223</v>
      </c>
      <c r="H131" s="56">
        <v>3.7381736387817446</v>
      </c>
      <c r="I131" s="55">
        <v>9.9265111308420693</v>
      </c>
      <c r="J131" s="56">
        <v>8503.8410524580831</v>
      </c>
      <c r="K131" s="56">
        <v>175.60207765644424</v>
      </c>
      <c r="L131" s="57">
        <v>213.79903502465942</v>
      </c>
      <c r="M131" s="58">
        <f t="shared" si="6"/>
        <v>0</v>
      </c>
      <c r="N131" s="58">
        <f t="shared" si="7"/>
        <v>1</v>
      </c>
      <c r="O131" s="59"/>
      <c r="P131" s="20"/>
    </row>
    <row r="132" spans="1:16" s="61" customFormat="1" x14ac:dyDescent="0.2">
      <c r="A132" s="13" t="s">
        <v>71</v>
      </c>
      <c r="B132" s="13">
        <v>1025</v>
      </c>
      <c r="C132" s="14" t="s">
        <v>72</v>
      </c>
      <c r="D132" s="13" t="s">
        <v>21</v>
      </c>
      <c r="E132" s="13" t="s">
        <v>19</v>
      </c>
      <c r="F132" s="15">
        <v>1.4730276352017411</v>
      </c>
      <c r="G132" s="15">
        <v>1.4346911030353739</v>
      </c>
      <c r="H132" s="16">
        <v>0.82499626888364141</v>
      </c>
      <c r="I132" s="15">
        <v>3.7764899716357676</v>
      </c>
      <c r="J132" s="16">
        <v>3285.0114488316785</v>
      </c>
      <c r="K132" s="16">
        <v>8.8711586832465343</v>
      </c>
      <c r="L132" s="17">
        <v>17.540455681216372</v>
      </c>
      <c r="M132" s="18">
        <f t="shared" si="6"/>
        <v>0</v>
      </c>
      <c r="N132" s="18">
        <f t="shared" si="7"/>
        <v>0</v>
      </c>
      <c r="O132" s="19" t="s">
        <v>30</v>
      </c>
      <c r="P132" s="65"/>
    </row>
    <row r="133" spans="1:16" x14ac:dyDescent="0.2">
      <c r="A133" s="24" t="s">
        <v>73</v>
      </c>
      <c r="B133" s="24">
        <v>1002</v>
      </c>
      <c r="C133" s="25" t="s">
        <v>72</v>
      </c>
      <c r="D133" s="24" t="s">
        <v>18</v>
      </c>
      <c r="E133" s="24" t="s">
        <v>19</v>
      </c>
      <c r="F133" s="26">
        <v>-1.0034787561706247</v>
      </c>
      <c r="G133" s="26">
        <v>0.72632041632305722</v>
      </c>
      <c r="H133" s="27">
        <v>1.7334481850880217</v>
      </c>
      <c r="I133" s="26">
        <v>11.061662676652197</v>
      </c>
      <c r="J133" s="27">
        <v>9511.2713346797482</v>
      </c>
      <c r="K133" s="27">
        <v>20.676676814521191</v>
      </c>
      <c r="L133" s="28">
        <v>0</v>
      </c>
      <c r="M133" s="27">
        <f t="shared" si="6"/>
        <v>0</v>
      </c>
      <c r="N133" s="27">
        <f t="shared" si="7"/>
        <v>0</v>
      </c>
      <c r="O133" s="44" t="s">
        <v>30</v>
      </c>
      <c r="P133" s="30"/>
    </row>
    <row r="134" spans="1:16" s="61" customFormat="1" x14ac:dyDescent="0.2">
      <c r="A134" s="24" t="s">
        <v>73</v>
      </c>
      <c r="B134" s="24">
        <v>1002</v>
      </c>
      <c r="C134" s="25" t="s">
        <v>72</v>
      </c>
      <c r="D134" s="24" t="s">
        <v>20</v>
      </c>
      <c r="E134" s="24" t="s">
        <v>19</v>
      </c>
      <c r="F134" s="26">
        <v>0.315193579872032</v>
      </c>
      <c r="G134" s="26">
        <v>1.0967102823541914</v>
      </c>
      <c r="H134" s="27">
        <v>2.8484168054596632</v>
      </c>
      <c r="I134" s="26">
        <v>5.3344423036965276</v>
      </c>
      <c r="J134" s="27">
        <v>4621.2041499072557</v>
      </c>
      <c r="K134" s="27">
        <v>17.115570925582428</v>
      </c>
      <c r="L134" s="28">
        <v>0</v>
      </c>
      <c r="M134" s="27">
        <f t="shared" si="6"/>
        <v>0</v>
      </c>
      <c r="N134" s="27">
        <f t="shared" si="7"/>
        <v>0</v>
      </c>
      <c r="O134" s="44"/>
      <c r="P134" s="60"/>
    </row>
    <row r="135" spans="1:16" x14ac:dyDescent="0.2">
      <c r="A135" s="24" t="s">
        <v>73</v>
      </c>
      <c r="B135" s="24">
        <v>1002</v>
      </c>
      <c r="C135" s="25" t="s">
        <v>72</v>
      </c>
      <c r="D135" s="24" t="s">
        <v>21</v>
      </c>
      <c r="E135" s="24" t="s">
        <v>19</v>
      </c>
      <c r="F135" s="26">
        <v>-1.1166195519175304E-2</v>
      </c>
      <c r="G135" s="26">
        <v>1.0997433265922112</v>
      </c>
      <c r="H135" s="27">
        <v>2.4110646680410706</v>
      </c>
      <c r="I135" s="26">
        <v>5.1285801865700513</v>
      </c>
      <c r="J135" s="27">
        <v>4445.6201510466117</v>
      </c>
      <c r="K135" s="27">
        <v>19.328783265420054</v>
      </c>
      <c r="L135" s="28">
        <v>0</v>
      </c>
      <c r="M135" s="27">
        <f t="shared" si="6"/>
        <v>0</v>
      </c>
      <c r="N135" s="27">
        <f t="shared" si="7"/>
        <v>0</v>
      </c>
      <c r="O135" s="44" t="s">
        <v>30</v>
      </c>
      <c r="P135" s="30"/>
    </row>
    <row r="136" spans="1:16" s="46" customFormat="1" x14ac:dyDescent="0.2">
      <c r="A136" s="40" t="s">
        <v>74</v>
      </c>
      <c r="B136" s="40">
        <v>925</v>
      </c>
      <c r="C136" s="41" t="s">
        <v>72</v>
      </c>
      <c r="D136" s="40" t="s">
        <v>18</v>
      </c>
      <c r="E136" s="40" t="s">
        <v>22</v>
      </c>
      <c r="F136" s="42">
        <v>-0.36538613392293007</v>
      </c>
      <c r="G136" s="42">
        <v>0.77951375260741873</v>
      </c>
      <c r="H136" s="18">
        <v>0</v>
      </c>
      <c r="I136" s="42">
        <v>9.292624446174587</v>
      </c>
      <c r="J136" s="18">
        <v>2675.9069408197784</v>
      </c>
      <c r="K136" s="18">
        <v>153.13035865892238</v>
      </c>
      <c r="L136" s="43">
        <v>8.2192427490660567</v>
      </c>
      <c r="M136" s="18">
        <f t="shared" si="6"/>
        <v>0</v>
      </c>
      <c r="N136" s="18">
        <f t="shared" si="7"/>
        <v>0</v>
      </c>
      <c r="O136" s="19" t="s">
        <v>30</v>
      </c>
      <c r="P136" s="20"/>
    </row>
    <row r="137" spans="1:16" s="46" customFormat="1" x14ac:dyDescent="0.2">
      <c r="A137" s="40" t="s">
        <v>74</v>
      </c>
      <c r="B137" s="40">
        <v>925</v>
      </c>
      <c r="C137" s="41" t="s">
        <v>72</v>
      </c>
      <c r="D137" s="40" t="s">
        <v>75</v>
      </c>
      <c r="E137" s="40" t="s">
        <v>22</v>
      </c>
      <c r="F137" s="42">
        <v>6.0638654319609575E-2</v>
      </c>
      <c r="G137" s="42">
        <v>1.3194724045073078</v>
      </c>
      <c r="H137" s="18">
        <v>0</v>
      </c>
      <c r="I137" s="42">
        <v>8.6303512104226101</v>
      </c>
      <c r="J137" s="18">
        <v>2486.1392243273731</v>
      </c>
      <c r="K137" s="18">
        <v>56.221516507068436</v>
      </c>
      <c r="L137" s="43">
        <v>5.5285296867151779</v>
      </c>
      <c r="M137" s="18">
        <f t="shared" si="6"/>
        <v>0</v>
      </c>
      <c r="N137" s="18">
        <f t="shared" si="7"/>
        <v>0</v>
      </c>
      <c r="O137" s="19"/>
      <c r="P137" s="20"/>
    </row>
    <row r="138" spans="1:16" s="46" customFormat="1" x14ac:dyDescent="0.2">
      <c r="A138" s="40" t="s">
        <v>74</v>
      </c>
      <c r="B138" s="40">
        <v>925</v>
      </c>
      <c r="C138" s="41" t="s">
        <v>72</v>
      </c>
      <c r="D138" s="40" t="s">
        <v>76</v>
      </c>
      <c r="E138" s="40" t="s">
        <v>22</v>
      </c>
      <c r="F138" s="42">
        <v>0.73632935881238248</v>
      </c>
      <c r="G138" s="42">
        <v>0.46974779168890279</v>
      </c>
      <c r="H138" s="18">
        <v>0</v>
      </c>
      <c r="I138" s="42">
        <v>2.8597721418595077</v>
      </c>
      <c r="J138" s="18">
        <v>831.13646966913495</v>
      </c>
      <c r="K138" s="18">
        <v>76.418770343718222</v>
      </c>
      <c r="L138" s="43">
        <v>75.882303966202414</v>
      </c>
      <c r="M138" s="18">
        <f t="shared" si="6"/>
        <v>0</v>
      </c>
      <c r="N138" s="18">
        <f t="shared" si="7"/>
        <v>0</v>
      </c>
      <c r="O138" s="19"/>
      <c r="P138" s="20"/>
    </row>
    <row r="139" spans="1:16" s="81" customFormat="1" x14ac:dyDescent="0.2">
      <c r="A139" s="75" t="s">
        <v>74</v>
      </c>
      <c r="B139" s="75">
        <v>925</v>
      </c>
      <c r="C139" s="94" t="s">
        <v>72</v>
      </c>
      <c r="D139" s="75" t="s">
        <v>77</v>
      </c>
      <c r="E139" s="75" t="s">
        <v>22</v>
      </c>
      <c r="F139" s="95">
        <v>0.66305545978546476</v>
      </c>
      <c r="G139" s="95">
        <v>1.4214358545321453</v>
      </c>
      <c r="H139" s="79">
        <v>0.92619063780282285</v>
      </c>
      <c r="I139" s="95">
        <v>4.325781110285984</v>
      </c>
      <c r="J139" s="79">
        <v>1246.9658645680538</v>
      </c>
      <c r="K139" s="79">
        <v>638.03322695351164</v>
      </c>
      <c r="L139" s="96">
        <v>189.91657048815654</v>
      </c>
      <c r="M139" s="79">
        <f t="shared" si="6"/>
        <v>1</v>
      </c>
      <c r="N139" s="79">
        <f t="shared" si="7"/>
        <v>0</v>
      </c>
      <c r="O139" s="75"/>
      <c r="P139" s="80"/>
    </row>
    <row r="140" spans="1:16" x14ac:dyDescent="0.2">
      <c r="A140" s="40" t="s">
        <v>74</v>
      </c>
      <c r="B140" s="40">
        <v>925</v>
      </c>
      <c r="C140" s="41" t="s">
        <v>72</v>
      </c>
      <c r="D140" s="40" t="s">
        <v>21</v>
      </c>
      <c r="E140" s="40" t="s">
        <v>22</v>
      </c>
      <c r="F140" s="42">
        <v>1.7243518372288915</v>
      </c>
      <c r="G140" s="42">
        <v>1.3990456744444515</v>
      </c>
      <c r="H140" s="18">
        <v>0</v>
      </c>
      <c r="I140" s="42">
        <v>1.6083388040626772</v>
      </c>
      <c r="J140" s="18">
        <v>468.70741997737974</v>
      </c>
      <c r="K140" s="18">
        <v>67.470204601756222</v>
      </c>
      <c r="L140" s="43">
        <v>0</v>
      </c>
      <c r="M140" s="18">
        <f t="shared" si="6"/>
        <v>0</v>
      </c>
      <c r="N140" s="18">
        <f t="shared" si="7"/>
        <v>0</v>
      </c>
      <c r="O140" s="19" t="s">
        <v>30</v>
      </c>
      <c r="P140" s="20" t="s">
        <v>63</v>
      </c>
    </row>
    <row r="141" spans="1:16" x14ac:dyDescent="0.2">
      <c r="A141" s="54" t="s">
        <v>74</v>
      </c>
      <c r="B141" s="54">
        <v>925</v>
      </c>
      <c r="C141" s="62" t="s">
        <v>72</v>
      </c>
      <c r="D141" s="54" t="s">
        <v>18</v>
      </c>
      <c r="E141" s="54" t="s">
        <v>19</v>
      </c>
      <c r="F141" s="63">
        <v>-1.155332074024074</v>
      </c>
      <c r="G141" s="63">
        <v>0.61286569583518524</v>
      </c>
      <c r="H141" s="58">
        <v>0</v>
      </c>
      <c r="I141" s="63">
        <v>9.7875745219207939</v>
      </c>
      <c r="J141" s="58">
        <v>2803.5754986056572</v>
      </c>
      <c r="K141" s="58">
        <v>420.27868237544573</v>
      </c>
      <c r="L141" s="64">
        <v>271.47108499813726</v>
      </c>
      <c r="M141" s="58">
        <f t="shared" si="6"/>
        <v>0</v>
      </c>
      <c r="N141" s="58">
        <f t="shared" si="7"/>
        <v>1</v>
      </c>
      <c r="O141" s="59"/>
      <c r="P141" s="20"/>
    </row>
    <row r="142" spans="1:16" x14ac:dyDescent="0.2">
      <c r="A142" s="24" t="s">
        <v>78</v>
      </c>
      <c r="B142" s="24">
        <v>857</v>
      </c>
      <c r="C142" s="25" t="s">
        <v>72</v>
      </c>
      <c r="D142" s="24" t="s">
        <v>18</v>
      </c>
      <c r="E142" s="24" t="s">
        <v>19</v>
      </c>
      <c r="F142" s="26">
        <v>-1.0328237824923625</v>
      </c>
      <c r="G142" s="26">
        <v>0.46399905879892334</v>
      </c>
      <c r="H142" s="27">
        <v>1.5252700508368289</v>
      </c>
      <c r="I142" s="26">
        <v>4.4717467131139239</v>
      </c>
      <c r="J142" s="27">
        <v>3865.5961457394937</v>
      </c>
      <c r="K142" s="27">
        <v>224.10507284281488</v>
      </c>
      <c r="L142" s="28">
        <v>93.002412038827629</v>
      </c>
      <c r="M142" s="27">
        <f t="shared" si="6"/>
        <v>0</v>
      </c>
      <c r="N142" s="27">
        <f t="shared" si="7"/>
        <v>0</v>
      </c>
      <c r="O142" s="29"/>
      <c r="P142" s="30"/>
    </row>
    <row r="143" spans="1:16" x14ac:dyDescent="0.2">
      <c r="A143" s="24" t="s">
        <v>78</v>
      </c>
      <c r="B143" s="24">
        <v>857</v>
      </c>
      <c r="C143" s="25" t="s">
        <v>72</v>
      </c>
      <c r="D143" s="24" t="s">
        <v>20</v>
      </c>
      <c r="E143" s="24" t="s">
        <v>19</v>
      </c>
      <c r="F143" s="26">
        <v>0.91139647820593916</v>
      </c>
      <c r="G143" s="26">
        <v>1.5614962272388526</v>
      </c>
      <c r="H143" s="27">
        <v>1.8312250369429151</v>
      </c>
      <c r="I143" s="26">
        <v>3.9359351325648828</v>
      </c>
      <c r="J143" s="27">
        <v>3414.5839763087429</v>
      </c>
      <c r="K143" s="27">
        <v>99.917335763787818</v>
      </c>
      <c r="L143" s="28">
        <v>0</v>
      </c>
      <c r="M143" s="27">
        <f t="shared" si="6"/>
        <v>0</v>
      </c>
      <c r="N143" s="27">
        <f t="shared" si="7"/>
        <v>0</v>
      </c>
      <c r="O143" s="29"/>
      <c r="P143" s="30"/>
    </row>
    <row r="144" spans="1:16" s="61" customFormat="1" x14ac:dyDescent="0.2">
      <c r="A144" s="47" t="s">
        <v>78</v>
      </c>
      <c r="B144" s="47">
        <v>857</v>
      </c>
      <c r="C144" s="48" t="s">
        <v>72</v>
      </c>
      <c r="D144" s="47" t="s">
        <v>21</v>
      </c>
      <c r="E144" s="47" t="s">
        <v>19</v>
      </c>
      <c r="F144" s="49">
        <v>0.3320609507447958</v>
      </c>
      <c r="G144" s="49">
        <v>1.4841217663340545</v>
      </c>
      <c r="H144" s="50">
        <v>3.5553505881611263</v>
      </c>
      <c r="I144" s="49">
        <v>14.042187168481004</v>
      </c>
      <c r="J144" s="50">
        <v>11866.49427660967</v>
      </c>
      <c r="K144" s="50">
        <v>537.0609914162319</v>
      </c>
      <c r="L144" s="51">
        <v>356.7835239653881</v>
      </c>
      <c r="M144" s="50">
        <f t="shared" si="6"/>
        <v>1</v>
      </c>
      <c r="N144" s="50">
        <f t="shared" si="7"/>
        <v>1</v>
      </c>
      <c r="O144" s="90"/>
      <c r="P144" s="60"/>
    </row>
    <row r="145" spans="1:16" x14ac:dyDescent="0.2">
      <c r="A145" s="13" t="s">
        <v>79</v>
      </c>
      <c r="B145" s="13">
        <v>857</v>
      </c>
      <c r="C145" s="14" t="s">
        <v>72</v>
      </c>
      <c r="D145" s="13" t="s">
        <v>18</v>
      </c>
      <c r="E145" s="13" t="s">
        <v>19</v>
      </c>
      <c r="F145" s="15">
        <v>-0.6843302537376279</v>
      </c>
      <c r="G145" s="15">
        <v>0.42232433838867323</v>
      </c>
      <c r="H145" s="16">
        <v>0</v>
      </c>
      <c r="I145" s="15">
        <v>4.6402847391712907</v>
      </c>
      <c r="J145" s="16">
        <v>4024.5948445826375</v>
      </c>
      <c r="K145" s="16">
        <v>123.83368752561961</v>
      </c>
      <c r="L145" s="17">
        <v>0</v>
      </c>
      <c r="M145" s="18">
        <f t="shared" si="6"/>
        <v>0</v>
      </c>
      <c r="N145" s="18">
        <f t="shared" si="7"/>
        <v>0</v>
      </c>
      <c r="O145" s="19" t="s">
        <v>30</v>
      </c>
      <c r="P145" s="20"/>
    </row>
    <row r="146" spans="1:16" x14ac:dyDescent="0.2">
      <c r="A146" s="13" t="s">
        <v>79</v>
      </c>
      <c r="B146" s="13">
        <v>857</v>
      </c>
      <c r="C146" s="14" t="s">
        <v>72</v>
      </c>
      <c r="D146" s="13" t="s">
        <v>20</v>
      </c>
      <c r="E146" s="13" t="s">
        <v>19</v>
      </c>
      <c r="F146" s="103">
        <v>0.92910688987542778</v>
      </c>
      <c r="G146" s="103">
        <v>1.3229874649112405</v>
      </c>
      <c r="H146" s="16">
        <v>0</v>
      </c>
      <c r="I146" s="15">
        <v>3.4132732197555309</v>
      </c>
      <c r="J146" s="16">
        <v>2968.7788667357627</v>
      </c>
      <c r="K146" s="16">
        <v>74.219471668394064</v>
      </c>
      <c r="L146" s="17">
        <v>0</v>
      </c>
      <c r="M146" s="18">
        <f t="shared" si="6"/>
        <v>0</v>
      </c>
      <c r="N146" s="18">
        <f t="shared" si="7"/>
        <v>0</v>
      </c>
      <c r="O146" s="19"/>
      <c r="P146" s="20"/>
    </row>
    <row r="147" spans="1:16" x14ac:dyDescent="0.2">
      <c r="A147" s="13" t="s">
        <v>79</v>
      </c>
      <c r="B147" s="13">
        <v>857</v>
      </c>
      <c r="C147" s="14" t="s">
        <v>72</v>
      </c>
      <c r="D147" s="13" t="s">
        <v>21</v>
      </c>
      <c r="E147" s="13" t="s">
        <v>19</v>
      </c>
      <c r="F147" s="15">
        <v>1.6299597441886444</v>
      </c>
      <c r="G147" s="15">
        <v>1.4244947580328899</v>
      </c>
      <c r="H147" s="16">
        <v>0</v>
      </c>
      <c r="I147" s="15">
        <v>10.911293921310644</v>
      </c>
      <c r="J147" s="16">
        <v>9401.5418276636065</v>
      </c>
      <c r="K147" s="16">
        <v>0</v>
      </c>
      <c r="L147" s="17">
        <v>0</v>
      </c>
      <c r="M147" s="18">
        <f t="shared" si="6"/>
        <v>0</v>
      </c>
      <c r="N147" s="18">
        <f t="shared" si="7"/>
        <v>0</v>
      </c>
      <c r="O147" s="19" t="s">
        <v>30</v>
      </c>
      <c r="P147" s="20"/>
    </row>
    <row r="148" spans="1:16" x14ac:dyDescent="0.2">
      <c r="A148" s="24" t="s">
        <v>80</v>
      </c>
      <c r="B148" s="24">
        <v>857</v>
      </c>
      <c r="C148" s="25" t="s">
        <v>72</v>
      </c>
      <c r="D148" s="24" t="s">
        <v>18</v>
      </c>
      <c r="E148" s="24" t="s">
        <v>19</v>
      </c>
      <c r="F148" s="26">
        <v>-1.7881228360680401</v>
      </c>
      <c r="G148" s="26">
        <v>0.6108264268346888</v>
      </c>
      <c r="H148" s="27">
        <v>1.3928468580601379</v>
      </c>
      <c r="I148" s="26">
        <v>4.5387602995287768</v>
      </c>
      <c r="J148" s="27">
        <v>3931.5154739822501</v>
      </c>
      <c r="K148" s="27">
        <v>130.96633693190731</v>
      </c>
      <c r="L148" s="28">
        <v>53.854697047441817</v>
      </c>
      <c r="M148" s="27">
        <f t="shared" si="6"/>
        <v>0</v>
      </c>
      <c r="N148" s="27">
        <f t="shared" si="7"/>
        <v>0</v>
      </c>
      <c r="O148" s="29"/>
      <c r="P148" s="30"/>
    </row>
    <row r="149" spans="1:16" x14ac:dyDescent="0.2">
      <c r="A149" s="24" t="s">
        <v>80</v>
      </c>
      <c r="B149" s="24">
        <v>857</v>
      </c>
      <c r="C149" s="25" t="s">
        <v>72</v>
      </c>
      <c r="D149" s="24" t="s">
        <v>20</v>
      </c>
      <c r="E149" s="24" t="s">
        <v>19</v>
      </c>
      <c r="F149" s="26">
        <v>0.52604758896609871</v>
      </c>
      <c r="G149" s="26">
        <v>1.016631019108563</v>
      </c>
      <c r="H149" s="27">
        <v>0</v>
      </c>
      <c r="I149" s="26">
        <v>16.925987407423563</v>
      </c>
      <c r="J149" s="27">
        <v>14457.769435596623</v>
      </c>
      <c r="K149" s="27">
        <v>0</v>
      </c>
      <c r="L149" s="28">
        <v>0</v>
      </c>
      <c r="M149" s="27">
        <f t="shared" si="6"/>
        <v>0</v>
      </c>
      <c r="N149" s="27">
        <f t="shared" si="7"/>
        <v>0</v>
      </c>
      <c r="O149" s="29"/>
      <c r="P149" s="30"/>
    </row>
    <row r="150" spans="1:16" s="81" customFormat="1" x14ac:dyDescent="0.2">
      <c r="A150" s="82" t="s">
        <v>80</v>
      </c>
      <c r="B150" s="82">
        <v>857</v>
      </c>
      <c r="C150" s="83" t="s">
        <v>72</v>
      </c>
      <c r="D150" s="82" t="s">
        <v>21</v>
      </c>
      <c r="E150" s="82" t="s">
        <v>19</v>
      </c>
      <c r="F150" s="84">
        <v>8.6962750020639135E-2</v>
      </c>
      <c r="G150" s="84">
        <v>1.6773641140944866</v>
      </c>
      <c r="H150" s="85">
        <v>0.4550140806385678</v>
      </c>
      <c r="I150" s="84">
        <v>5.4488973697237713</v>
      </c>
      <c r="J150" s="85">
        <v>4716.5142543496304</v>
      </c>
      <c r="K150" s="85">
        <v>88.681107615254462</v>
      </c>
      <c r="L150" s="86">
        <v>552.4037215382649</v>
      </c>
      <c r="M150" s="85">
        <f t="shared" si="6"/>
        <v>0</v>
      </c>
      <c r="N150" s="85">
        <f t="shared" si="7"/>
        <v>1</v>
      </c>
      <c r="O150" s="87"/>
      <c r="P150" s="102"/>
    </row>
    <row r="151" spans="1:16" x14ac:dyDescent="0.2">
      <c r="A151" s="40" t="s">
        <v>81</v>
      </c>
      <c r="B151" s="40">
        <v>857</v>
      </c>
      <c r="C151" s="41" t="s">
        <v>72</v>
      </c>
      <c r="D151" s="40" t="s">
        <v>18</v>
      </c>
      <c r="E151" s="40" t="s">
        <v>19</v>
      </c>
      <c r="F151" s="42">
        <v>-0.30182389417917355</v>
      </c>
      <c r="G151" s="42">
        <v>0.5098826113100996</v>
      </c>
      <c r="H151" s="18">
        <v>1.1538781375252662</v>
      </c>
      <c r="I151" s="42">
        <v>13.27177885150244</v>
      </c>
      <c r="J151" s="18">
        <v>11374.692906738748</v>
      </c>
      <c r="K151" s="18">
        <v>40.985935647703009</v>
      </c>
      <c r="L151" s="43">
        <v>47.733579446137142</v>
      </c>
      <c r="M151" s="18">
        <f t="shared" si="6"/>
        <v>0</v>
      </c>
      <c r="N151" s="18">
        <f t="shared" si="7"/>
        <v>0</v>
      </c>
      <c r="O151" s="19"/>
      <c r="P151" s="20"/>
    </row>
    <row r="152" spans="1:16" x14ac:dyDescent="0.2">
      <c r="A152" s="40" t="s">
        <v>81</v>
      </c>
      <c r="B152" s="40">
        <v>857</v>
      </c>
      <c r="C152" s="41" t="s">
        <v>72</v>
      </c>
      <c r="D152" s="40" t="s">
        <v>20</v>
      </c>
      <c r="E152" s="40" t="s">
        <v>19</v>
      </c>
      <c r="F152" s="104">
        <v>-1.148660573278584</v>
      </c>
      <c r="G152" s="104">
        <v>0.84156784575559085</v>
      </c>
      <c r="H152" s="18">
        <v>0.94240279114997771</v>
      </c>
      <c r="I152" s="42">
        <v>10.951589373070217</v>
      </c>
      <c r="J152" s="18">
        <v>9401.5952119866542</v>
      </c>
      <c r="K152" s="18">
        <v>117.81786102011039</v>
      </c>
      <c r="L152" s="43">
        <v>187.9182610185749</v>
      </c>
      <c r="M152" s="18">
        <f t="shared" si="6"/>
        <v>0</v>
      </c>
      <c r="N152" s="18">
        <f t="shared" si="7"/>
        <v>0</v>
      </c>
      <c r="O152" s="19"/>
      <c r="P152" s="20"/>
    </row>
    <row r="153" spans="1:16" x14ac:dyDescent="0.2">
      <c r="A153" s="40" t="s">
        <v>81</v>
      </c>
      <c r="B153" s="40">
        <v>857</v>
      </c>
      <c r="C153" s="41" t="s">
        <v>72</v>
      </c>
      <c r="D153" s="40" t="s">
        <v>21</v>
      </c>
      <c r="E153" s="40" t="s">
        <v>19</v>
      </c>
      <c r="F153" s="104">
        <v>1.978247779617643</v>
      </c>
      <c r="G153" s="104">
        <v>1.1818217469737777</v>
      </c>
      <c r="H153" s="18">
        <v>0.30390049568591587</v>
      </c>
      <c r="I153" s="42">
        <v>2.8854416908350395</v>
      </c>
      <c r="J153" s="18">
        <v>2514.6702090719809</v>
      </c>
      <c r="K153" s="18">
        <v>3.3779587014776604</v>
      </c>
      <c r="L153" s="43">
        <v>2.8889909305296109</v>
      </c>
      <c r="M153" s="18">
        <f t="shared" si="6"/>
        <v>0</v>
      </c>
      <c r="N153" s="18">
        <f t="shared" si="7"/>
        <v>0</v>
      </c>
      <c r="O153" s="19"/>
      <c r="P153" s="20"/>
    </row>
    <row r="154" spans="1:16" x14ac:dyDescent="0.2">
      <c r="A154" s="24" t="s">
        <v>82</v>
      </c>
      <c r="B154" s="24">
        <v>857</v>
      </c>
      <c r="C154" s="25" t="s">
        <v>72</v>
      </c>
      <c r="D154" s="24" t="s">
        <v>18</v>
      </c>
      <c r="E154" s="24" t="s">
        <v>19</v>
      </c>
      <c r="F154" s="37">
        <v>-0.83021951989892506</v>
      </c>
      <c r="G154" s="37">
        <v>0.29821615209232988</v>
      </c>
      <c r="H154" s="27">
        <v>2.281134227426163</v>
      </c>
      <c r="I154" s="26">
        <v>11.979929923439844</v>
      </c>
      <c r="J154" s="27">
        <v>10274.741689292987</v>
      </c>
      <c r="K154" s="27">
        <v>55.38583896063237</v>
      </c>
      <c r="L154" s="28">
        <v>15.877084871468083</v>
      </c>
      <c r="M154" s="27">
        <f t="shared" si="6"/>
        <v>0</v>
      </c>
      <c r="N154" s="27">
        <f t="shared" si="7"/>
        <v>0</v>
      </c>
      <c r="O154" s="44"/>
      <c r="P154" s="30"/>
    </row>
    <row r="155" spans="1:16" x14ac:dyDescent="0.2">
      <c r="A155" s="24" t="s">
        <v>82</v>
      </c>
      <c r="B155" s="24">
        <v>857</v>
      </c>
      <c r="C155" s="25" t="s">
        <v>72</v>
      </c>
      <c r="D155" s="24" t="s">
        <v>20</v>
      </c>
      <c r="E155" s="24" t="s">
        <v>19</v>
      </c>
      <c r="F155" s="37">
        <v>-0.508873031519959</v>
      </c>
      <c r="G155" s="37">
        <v>1.2593139689926538</v>
      </c>
      <c r="H155" s="27">
        <v>1.3216983931596875</v>
      </c>
      <c r="I155" s="26">
        <v>6.2761936795271316</v>
      </c>
      <c r="J155" s="27">
        <v>5412.3963268592597</v>
      </c>
      <c r="K155" s="27">
        <v>227.51362828522102</v>
      </c>
      <c r="L155" s="28">
        <v>31.111358782056691</v>
      </c>
      <c r="M155" s="27">
        <f t="shared" si="6"/>
        <v>0</v>
      </c>
      <c r="N155" s="27">
        <f t="shared" si="7"/>
        <v>0</v>
      </c>
      <c r="O155" s="44"/>
      <c r="P155" s="30"/>
    </row>
    <row r="156" spans="1:16" x14ac:dyDescent="0.2">
      <c r="A156" s="24" t="s">
        <v>82</v>
      </c>
      <c r="B156" s="24">
        <v>857</v>
      </c>
      <c r="C156" s="25" t="s">
        <v>72</v>
      </c>
      <c r="D156" s="24" t="s">
        <v>21</v>
      </c>
      <c r="E156" s="24" t="s">
        <v>19</v>
      </c>
      <c r="F156" s="37">
        <v>0.5094463966098135</v>
      </c>
      <c r="G156" s="37">
        <v>1.0872616942365636</v>
      </c>
      <c r="H156" s="27">
        <v>0.56023054415495444</v>
      </c>
      <c r="I156" s="26">
        <v>3.6850559874760673</v>
      </c>
      <c r="J156" s="27">
        <v>3205.8169196216845</v>
      </c>
      <c r="K156" s="27">
        <v>21.721622812496815</v>
      </c>
      <c r="L156" s="28">
        <v>9.4214390314961722</v>
      </c>
      <c r="M156" s="27">
        <f t="shared" si="6"/>
        <v>0</v>
      </c>
      <c r="N156" s="27">
        <f t="shared" si="7"/>
        <v>0</v>
      </c>
      <c r="O156" s="44"/>
      <c r="P156" s="30"/>
    </row>
    <row r="157" spans="1:16" x14ac:dyDescent="0.2">
      <c r="A157" s="13" t="s">
        <v>83</v>
      </c>
      <c r="B157" s="13">
        <v>855</v>
      </c>
      <c r="C157" s="14" t="s">
        <v>72</v>
      </c>
      <c r="D157" s="13" t="s">
        <v>18</v>
      </c>
      <c r="E157" s="13" t="s">
        <v>19</v>
      </c>
      <c r="F157" s="15">
        <v>-1.2454414785391354</v>
      </c>
      <c r="G157" s="15">
        <v>0.82800857538759232</v>
      </c>
      <c r="H157" s="105"/>
      <c r="I157" s="106"/>
      <c r="J157" s="105"/>
      <c r="K157" s="105"/>
      <c r="L157" s="107">
        <v>0</v>
      </c>
      <c r="M157" s="18">
        <f t="shared" si="6"/>
        <v>0</v>
      </c>
      <c r="N157" s="18">
        <f t="shared" si="7"/>
        <v>0</v>
      </c>
      <c r="O157" s="19" t="s">
        <v>30</v>
      </c>
      <c r="P157" s="20"/>
    </row>
    <row r="158" spans="1:16" x14ac:dyDescent="0.2">
      <c r="A158" s="13" t="s">
        <v>83</v>
      </c>
      <c r="B158" s="13">
        <v>855</v>
      </c>
      <c r="C158" s="14" t="s">
        <v>72</v>
      </c>
      <c r="D158" s="13" t="s">
        <v>20</v>
      </c>
      <c r="E158" s="13" t="s">
        <v>19</v>
      </c>
      <c r="F158" s="15">
        <v>0.35399886818277659</v>
      </c>
      <c r="G158" s="15">
        <v>1.1346851475367927</v>
      </c>
      <c r="H158" s="16">
        <v>8.4203758759131855</v>
      </c>
      <c r="I158" s="15">
        <v>7.225760889220485</v>
      </c>
      <c r="J158" s="16">
        <v>6191.0009009373234</v>
      </c>
      <c r="K158" s="16">
        <v>186.4974846214177</v>
      </c>
      <c r="L158" s="17">
        <v>59.728980283866186</v>
      </c>
      <c r="M158" s="18">
        <f t="shared" si="6"/>
        <v>0</v>
      </c>
      <c r="N158" s="18">
        <f t="shared" si="7"/>
        <v>0</v>
      </c>
      <c r="O158" s="19"/>
      <c r="P158" s="20"/>
    </row>
    <row r="159" spans="1:16" x14ac:dyDescent="0.2">
      <c r="A159" s="13" t="s">
        <v>83</v>
      </c>
      <c r="B159" s="13">
        <v>855</v>
      </c>
      <c r="C159" s="14" t="s">
        <v>72</v>
      </c>
      <c r="D159" s="13" t="s">
        <v>21</v>
      </c>
      <c r="E159" s="13" t="s">
        <v>19</v>
      </c>
      <c r="F159" s="15">
        <v>2.4784055979371935</v>
      </c>
      <c r="G159" s="15">
        <v>1.4581426965410857</v>
      </c>
      <c r="H159" s="16">
        <v>0.43848122159714198</v>
      </c>
      <c r="I159" s="15">
        <v>2.506116303656079</v>
      </c>
      <c r="J159" s="16">
        <v>2184.902016066711</v>
      </c>
      <c r="K159" s="16">
        <v>5.7978471899355348</v>
      </c>
      <c r="L159" s="17">
        <v>12.926743261978057</v>
      </c>
      <c r="M159" s="18">
        <f t="shared" si="6"/>
        <v>0</v>
      </c>
      <c r="N159" s="18">
        <f t="shared" si="7"/>
        <v>0</v>
      </c>
      <c r="O159" s="19" t="s">
        <v>30</v>
      </c>
      <c r="P159" s="20"/>
    </row>
    <row r="160" spans="1:16" x14ac:dyDescent="0.2">
      <c r="A160" s="24" t="s">
        <v>84</v>
      </c>
      <c r="B160" s="24">
        <v>855</v>
      </c>
      <c r="C160" s="25" t="s">
        <v>72</v>
      </c>
      <c r="D160" s="24" t="s">
        <v>18</v>
      </c>
      <c r="E160" s="24" t="s">
        <v>19</v>
      </c>
      <c r="F160" s="26">
        <v>-2.1281309222994302</v>
      </c>
      <c r="G160" s="26">
        <v>0.58679291047244586</v>
      </c>
      <c r="H160" s="27">
        <v>2.0262671470457789</v>
      </c>
      <c r="I160" s="26">
        <v>12.627605976553435</v>
      </c>
      <c r="J160" s="27">
        <v>10826.610100790098</v>
      </c>
      <c r="K160" s="27">
        <v>38.102004901256038</v>
      </c>
      <c r="L160" s="28">
        <v>0.10206536973196192</v>
      </c>
      <c r="M160" s="27">
        <f t="shared" si="6"/>
        <v>0</v>
      </c>
      <c r="N160" s="27">
        <f t="shared" si="7"/>
        <v>0</v>
      </c>
      <c r="O160" s="29"/>
      <c r="P160" s="30"/>
    </row>
    <row r="161" spans="1:16" s="81" customFormat="1" x14ac:dyDescent="0.2">
      <c r="A161" s="82" t="s">
        <v>84</v>
      </c>
      <c r="B161" s="82">
        <v>855</v>
      </c>
      <c r="C161" s="83" t="s">
        <v>72</v>
      </c>
      <c r="D161" s="82" t="s">
        <v>20</v>
      </c>
      <c r="E161" s="82" t="s">
        <v>19</v>
      </c>
      <c r="F161" s="84">
        <v>0.93743353420772824</v>
      </c>
      <c r="G161" s="84">
        <v>1.1471541739653324</v>
      </c>
      <c r="H161" s="85">
        <v>2.5286523689361773</v>
      </c>
      <c r="I161" s="84">
        <v>6.637299416647255</v>
      </c>
      <c r="J161" s="85">
        <v>5725.7075598728889</v>
      </c>
      <c r="K161" s="85">
        <v>75.96828722432646</v>
      </c>
      <c r="L161" s="86">
        <v>645.66157339957056</v>
      </c>
      <c r="M161" s="85">
        <f t="shared" si="6"/>
        <v>0</v>
      </c>
      <c r="N161" s="85">
        <f t="shared" si="7"/>
        <v>1</v>
      </c>
      <c r="O161" s="87"/>
      <c r="P161" s="102"/>
    </row>
    <row r="162" spans="1:16" x14ac:dyDescent="0.2">
      <c r="A162" s="24" t="s">
        <v>84</v>
      </c>
      <c r="B162" s="24">
        <v>855</v>
      </c>
      <c r="C162" s="25" t="s">
        <v>72</v>
      </c>
      <c r="D162" s="24" t="s">
        <v>21</v>
      </c>
      <c r="E162" s="24" t="s">
        <v>19</v>
      </c>
      <c r="F162" s="26">
        <v>1.0764022688987169</v>
      </c>
      <c r="G162" s="26">
        <v>0.99846884550422033</v>
      </c>
      <c r="H162" s="27">
        <v>0.9014789023932579</v>
      </c>
      <c r="I162" s="26">
        <v>3.5543967790293496</v>
      </c>
      <c r="J162" s="27">
        <v>3090.1897797481784</v>
      </c>
      <c r="K162" s="27">
        <v>38.574574140041832</v>
      </c>
      <c r="L162" s="28">
        <v>100.2060624893995</v>
      </c>
      <c r="M162" s="27">
        <f t="shared" si="6"/>
        <v>0</v>
      </c>
      <c r="N162" s="27">
        <f t="shared" si="7"/>
        <v>0</v>
      </c>
      <c r="O162" s="29"/>
      <c r="P162" s="30"/>
    </row>
    <row r="163" spans="1:16" x14ac:dyDescent="0.2">
      <c r="A163" s="13" t="s">
        <v>85</v>
      </c>
      <c r="B163" s="13">
        <v>855</v>
      </c>
      <c r="C163" s="14" t="s">
        <v>72</v>
      </c>
      <c r="D163" s="13" t="s">
        <v>18</v>
      </c>
      <c r="E163" s="13" t="s">
        <v>19</v>
      </c>
      <c r="F163" s="15">
        <v>0.96881995600510873</v>
      </c>
      <c r="G163" s="15">
        <v>1.4193965855316488</v>
      </c>
      <c r="H163" s="16">
        <v>7.894477974319372</v>
      </c>
      <c r="I163" s="15">
        <v>4.3953714944800151</v>
      </c>
      <c r="J163" s="16">
        <v>3790.4661715335437</v>
      </c>
      <c r="K163" s="16">
        <v>98.317408096055814</v>
      </c>
      <c r="L163" s="17">
        <v>7.1622987006215446</v>
      </c>
      <c r="M163" s="18">
        <f t="shared" si="6"/>
        <v>0</v>
      </c>
      <c r="N163" s="18">
        <f t="shared" si="7"/>
        <v>0</v>
      </c>
      <c r="O163" s="19"/>
      <c r="P163" s="20"/>
    </row>
    <row r="164" spans="1:16" s="61" customFormat="1" x14ac:dyDescent="0.2">
      <c r="A164" s="52" t="s">
        <v>85</v>
      </c>
      <c r="B164" s="52">
        <v>855</v>
      </c>
      <c r="C164" s="53" t="s">
        <v>72</v>
      </c>
      <c r="D164" s="52" t="s">
        <v>20</v>
      </c>
      <c r="E164" s="52" t="s">
        <v>19</v>
      </c>
      <c r="F164" s="55">
        <v>1.1971382133080666</v>
      </c>
      <c r="G164" s="55">
        <v>0.96819855616364858</v>
      </c>
      <c r="H164" s="56">
        <v>2.4122388258267731</v>
      </c>
      <c r="I164" s="55">
        <v>4.5812107001014022</v>
      </c>
      <c r="J164" s="56">
        <v>3962.3839242819286</v>
      </c>
      <c r="K164" s="56">
        <v>138.10719777839086</v>
      </c>
      <c r="L164" s="57">
        <v>256.93287788167521</v>
      </c>
      <c r="M164" s="58">
        <f t="shared" si="6"/>
        <v>0</v>
      </c>
      <c r="N164" s="58">
        <f t="shared" si="7"/>
        <v>1</v>
      </c>
      <c r="O164" s="59"/>
      <c r="P164" s="65"/>
    </row>
    <row r="165" spans="1:16" s="61" customFormat="1" x14ac:dyDescent="0.2">
      <c r="A165" s="52" t="s">
        <v>85</v>
      </c>
      <c r="B165" s="52">
        <v>855</v>
      </c>
      <c r="C165" s="53" t="s">
        <v>72</v>
      </c>
      <c r="D165" s="52" t="s">
        <v>21</v>
      </c>
      <c r="E165" s="52" t="s">
        <v>19</v>
      </c>
      <c r="F165" s="55">
        <v>0.98299446907489418</v>
      </c>
      <c r="G165" s="55">
        <v>1.0146016889330447</v>
      </c>
      <c r="H165" s="56">
        <v>1.6290790105332611</v>
      </c>
      <c r="I165" s="55">
        <v>4.5908276959372154</v>
      </c>
      <c r="J165" s="56">
        <v>3978.8640484279749</v>
      </c>
      <c r="K165" s="56">
        <v>56.076606380871858</v>
      </c>
      <c r="L165" s="57">
        <v>396.52510693817152</v>
      </c>
      <c r="M165" s="58">
        <f t="shared" si="6"/>
        <v>0</v>
      </c>
      <c r="N165" s="58">
        <f t="shared" si="7"/>
        <v>1</v>
      </c>
      <c r="O165" s="59"/>
      <c r="P165" s="65"/>
    </row>
    <row r="166" spans="1:16" x14ac:dyDescent="0.2">
      <c r="A166" s="24" t="s">
        <v>86</v>
      </c>
      <c r="B166" s="24">
        <v>855</v>
      </c>
      <c r="C166" s="25" t="s">
        <v>72</v>
      </c>
      <c r="D166" s="24" t="s">
        <v>18</v>
      </c>
      <c r="E166" s="24" t="s">
        <v>19</v>
      </c>
      <c r="F166" s="26">
        <v>-1.1531881711939342</v>
      </c>
      <c r="G166" s="26">
        <v>0.38801801046935935</v>
      </c>
      <c r="H166" s="27">
        <v>1.6170918618377805</v>
      </c>
      <c r="I166" s="26">
        <v>12.622029976346738</v>
      </c>
      <c r="J166" s="27">
        <v>10825.023367264506</v>
      </c>
      <c r="K166" s="27">
        <v>40.433521938734373</v>
      </c>
      <c r="L166" s="28">
        <v>1.2712106118136652</v>
      </c>
      <c r="M166" s="27">
        <f t="shared" si="6"/>
        <v>0</v>
      </c>
      <c r="N166" s="27">
        <f t="shared" si="7"/>
        <v>0</v>
      </c>
      <c r="O166" s="29"/>
      <c r="P166" s="30"/>
    </row>
    <row r="167" spans="1:16" x14ac:dyDescent="0.2">
      <c r="A167" s="24" t="s">
        <v>86</v>
      </c>
      <c r="B167" s="24">
        <v>855</v>
      </c>
      <c r="C167" s="25" t="s">
        <v>72</v>
      </c>
      <c r="D167" s="24" t="s">
        <v>20</v>
      </c>
      <c r="E167" s="24" t="s">
        <v>19</v>
      </c>
      <c r="F167" s="26">
        <v>0.16289764146591468</v>
      </c>
      <c r="G167" s="26">
        <v>1.0166409579335411</v>
      </c>
      <c r="H167" s="108"/>
      <c r="I167" s="109"/>
      <c r="J167" s="108"/>
      <c r="K167" s="108"/>
      <c r="L167" s="110"/>
      <c r="M167" s="27">
        <f t="shared" si="6"/>
        <v>0</v>
      </c>
      <c r="N167" s="27">
        <f t="shared" si="7"/>
        <v>0</v>
      </c>
      <c r="O167" s="29"/>
      <c r="P167" s="30"/>
    </row>
    <row r="168" spans="1:16" x14ac:dyDescent="0.2">
      <c r="A168" s="24" t="s">
        <v>86</v>
      </c>
      <c r="B168" s="24">
        <v>855</v>
      </c>
      <c r="C168" s="25" t="s">
        <v>72</v>
      </c>
      <c r="D168" s="24" t="s">
        <v>21</v>
      </c>
      <c r="E168" s="24" t="s">
        <v>19</v>
      </c>
      <c r="F168" s="26">
        <v>0.35098046957254292</v>
      </c>
      <c r="G168" s="26">
        <v>1.2022887937307365</v>
      </c>
      <c r="H168" s="27">
        <v>1.3010634490788711</v>
      </c>
      <c r="I168" s="26">
        <v>3.7887776719371393</v>
      </c>
      <c r="J168" s="27">
        <v>3293.9629598719325</v>
      </c>
      <c r="K168" s="27">
        <v>12.618265236104271</v>
      </c>
      <c r="L168" s="28">
        <v>33.299966971637289</v>
      </c>
      <c r="M168" s="27">
        <f t="shared" si="6"/>
        <v>0</v>
      </c>
      <c r="N168" s="27">
        <f t="shared" si="7"/>
        <v>0</v>
      </c>
      <c r="O168" s="29"/>
      <c r="P168" s="30"/>
    </row>
    <row r="169" spans="1:16" x14ac:dyDescent="0.2">
      <c r="A169" s="40" t="s">
        <v>87</v>
      </c>
      <c r="B169" s="40">
        <v>845</v>
      </c>
      <c r="C169" s="41" t="s">
        <v>72</v>
      </c>
      <c r="D169" s="40" t="s">
        <v>18</v>
      </c>
      <c r="E169" s="40" t="s">
        <v>19</v>
      </c>
      <c r="F169" s="42">
        <v>-0.64504960351182028</v>
      </c>
      <c r="G169" s="42">
        <v>0.61694423383617902</v>
      </c>
      <c r="H169" s="18">
        <v>0.44133800908507675</v>
      </c>
      <c r="I169" s="42">
        <v>9.9732800831479445</v>
      </c>
      <c r="J169" s="18">
        <v>2862.5583888599185</v>
      </c>
      <c r="K169" s="18">
        <v>259.70415390903139</v>
      </c>
      <c r="L169" s="43">
        <v>5.9736326975244225</v>
      </c>
      <c r="M169" s="18">
        <f t="shared" ref="M169:M213" si="8">IF(K169&gt;500,1,0)</f>
        <v>0</v>
      </c>
      <c r="N169" s="18">
        <f t="shared" ref="N169:N213" si="9">IF(L169&gt;200,1,0)</f>
        <v>0</v>
      </c>
      <c r="O169" s="19"/>
      <c r="P169" s="20"/>
    </row>
    <row r="170" spans="1:16" x14ac:dyDescent="0.2">
      <c r="A170" s="40" t="s">
        <v>87</v>
      </c>
      <c r="B170" s="40">
        <v>845</v>
      </c>
      <c r="C170" s="41" t="s">
        <v>72</v>
      </c>
      <c r="D170" s="40" t="s">
        <v>20</v>
      </c>
      <c r="E170" s="40" t="s">
        <v>19</v>
      </c>
      <c r="F170" s="42">
        <v>-0.50825700147399333</v>
      </c>
      <c r="G170" s="42">
        <v>1.0721265495662777</v>
      </c>
      <c r="H170" s="18">
        <v>0.26936569633472063</v>
      </c>
      <c r="I170" s="42">
        <v>8.7009155912820439</v>
      </c>
      <c r="J170" s="18">
        <v>2499.4550465524303</v>
      </c>
      <c r="K170" s="18">
        <v>445.49132965141843</v>
      </c>
      <c r="L170" s="43">
        <v>5.5068950004869608</v>
      </c>
      <c r="M170" s="18">
        <f t="shared" si="8"/>
        <v>0</v>
      </c>
      <c r="N170" s="18">
        <f t="shared" si="9"/>
        <v>0</v>
      </c>
      <c r="O170" s="19"/>
      <c r="P170" s="20"/>
    </row>
    <row r="171" spans="1:16" x14ac:dyDescent="0.2">
      <c r="A171" s="40" t="s">
        <v>87</v>
      </c>
      <c r="B171" s="40">
        <v>845</v>
      </c>
      <c r="C171" s="41" t="s">
        <v>72</v>
      </c>
      <c r="D171" s="40" t="s">
        <v>21</v>
      </c>
      <c r="E171" s="40" t="s">
        <v>19</v>
      </c>
      <c r="F171" s="42">
        <v>0.83821194271923449</v>
      </c>
      <c r="G171" s="42">
        <v>1.215469685481974</v>
      </c>
      <c r="H171" s="18">
        <v>0.4384356827723826</v>
      </c>
      <c r="I171" s="42">
        <v>4.7544729640902963</v>
      </c>
      <c r="J171" s="18">
        <v>1375.6621094908191</v>
      </c>
      <c r="K171" s="18">
        <v>194.45123576822357</v>
      </c>
      <c r="L171" s="43">
        <v>2.4306940957596059</v>
      </c>
      <c r="M171" s="18">
        <f t="shared" si="8"/>
        <v>0</v>
      </c>
      <c r="N171" s="18">
        <f t="shared" si="9"/>
        <v>0</v>
      </c>
      <c r="O171" s="19"/>
      <c r="P171" s="20"/>
    </row>
    <row r="172" spans="1:16" s="46" customFormat="1" x14ac:dyDescent="0.2">
      <c r="A172" s="24" t="s">
        <v>88</v>
      </c>
      <c r="B172" s="24">
        <v>845</v>
      </c>
      <c r="C172" s="25" t="s">
        <v>72</v>
      </c>
      <c r="D172" s="24" t="s">
        <v>18</v>
      </c>
      <c r="E172" s="24" t="s">
        <v>19</v>
      </c>
      <c r="F172" s="26">
        <v>-1.1614068653396963</v>
      </c>
      <c r="G172" s="26">
        <v>0.66996522784909462</v>
      </c>
      <c r="H172" s="27">
        <v>3.1509366286987395</v>
      </c>
      <c r="I172" s="26">
        <v>11.929328137326745</v>
      </c>
      <c r="J172" s="27">
        <v>3398.2913737029544</v>
      </c>
      <c r="K172" s="27">
        <v>488.47336176110383</v>
      </c>
      <c r="L172" s="28">
        <v>169.3444613661313</v>
      </c>
      <c r="M172" s="27">
        <f>IF(K172&gt;500,1,0)</f>
        <v>0</v>
      </c>
      <c r="N172" s="27">
        <f>IF(L172&gt;200,1,0)</f>
        <v>0</v>
      </c>
      <c r="O172" s="44"/>
      <c r="P172" s="45"/>
    </row>
    <row r="173" spans="1:16" s="46" customFormat="1" x14ac:dyDescent="0.2">
      <c r="A173" s="24" t="s">
        <v>88</v>
      </c>
      <c r="B173" s="24">
        <v>845</v>
      </c>
      <c r="C173" s="25" t="s">
        <v>72</v>
      </c>
      <c r="D173" s="24" t="s">
        <v>18</v>
      </c>
      <c r="E173" s="24" t="s">
        <v>22</v>
      </c>
      <c r="F173" s="26">
        <v>-0.12592651084438744</v>
      </c>
      <c r="G173" s="26">
        <v>0.57872083331496071</v>
      </c>
      <c r="H173" s="27">
        <v>0.28316384620281759</v>
      </c>
      <c r="I173" s="26">
        <v>12.527883951461577</v>
      </c>
      <c r="J173" s="27">
        <v>3583.9631325521668</v>
      </c>
      <c r="K173" s="27">
        <v>215.04320974143303</v>
      </c>
      <c r="L173" s="28">
        <v>5.6404304075786156</v>
      </c>
      <c r="M173" s="27">
        <f t="shared" si="8"/>
        <v>0</v>
      </c>
      <c r="N173" s="27">
        <f t="shared" si="9"/>
        <v>0</v>
      </c>
      <c r="O173" s="44"/>
      <c r="P173" s="45"/>
    </row>
    <row r="174" spans="1:16" s="46" customFormat="1" x14ac:dyDescent="0.2">
      <c r="A174" s="24" t="s">
        <v>88</v>
      </c>
      <c r="B174" s="24">
        <v>845</v>
      </c>
      <c r="C174" s="25" t="s">
        <v>72</v>
      </c>
      <c r="D174" s="24" t="s">
        <v>20</v>
      </c>
      <c r="E174" s="24" t="s">
        <v>22</v>
      </c>
      <c r="F174" s="26">
        <v>-0.74325872978104401</v>
      </c>
      <c r="G174" s="26">
        <v>0.90142225940547505</v>
      </c>
      <c r="H174" s="27">
        <v>0</v>
      </c>
      <c r="I174" s="26">
        <v>12.44919450743364</v>
      </c>
      <c r="J174" s="27">
        <v>3566.4881335169443</v>
      </c>
      <c r="K174" s="27">
        <v>169.8981867135013</v>
      </c>
      <c r="L174" s="28">
        <v>0.21133142313860342</v>
      </c>
      <c r="M174" s="27">
        <f t="shared" si="8"/>
        <v>0</v>
      </c>
      <c r="N174" s="27">
        <f t="shared" si="9"/>
        <v>0</v>
      </c>
      <c r="O174" s="44"/>
      <c r="P174" s="45"/>
    </row>
    <row r="175" spans="1:16" s="113" customFormat="1" x14ac:dyDescent="0.2">
      <c r="A175" s="47" t="s">
        <v>88</v>
      </c>
      <c r="B175" s="47">
        <v>845</v>
      </c>
      <c r="C175" s="48" t="s">
        <v>72</v>
      </c>
      <c r="D175" s="47" t="s">
        <v>21</v>
      </c>
      <c r="E175" s="47" t="s">
        <v>22</v>
      </c>
      <c r="F175" s="49">
        <v>-0.51831833017477269</v>
      </c>
      <c r="G175" s="49">
        <v>1.0509373470278778</v>
      </c>
      <c r="H175" s="50">
        <v>0.77956609554220546</v>
      </c>
      <c r="I175" s="49">
        <v>11.09989273300258</v>
      </c>
      <c r="J175" s="50">
        <v>3171.4515281199238</v>
      </c>
      <c r="K175" s="50">
        <v>678.40456888846575</v>
      </c>
      <c r="L175" s="51">
        <v>9.8494579739374757</v>
      </c>
      <c r="M175" s="50">
        <f t="shared" si="8"/>
        <v>1</v>
      </c>
      <c r="N175" s="50">
        <f t="shared" si="9"/>
        <v>0</v>
      </c>
      <c r="O175" s="111"/>
      <c r="P175" s="112"/>
    </row>
    <row r="176" spans="1:16" x14ac:dyDescent="0.2">
      <c r="A176" s="13" t="s">
        <v>89</v>
      </c>
      <c r="B176" s="13">
        <v>845</v>
      </c>
      <c r="C176" s="14" t="s">
        <v>72</v>
      </c>
      <c r="D176" s="13" t="s">
        <v>18</v>
      </c>
      <c r="E176" s="13" t="s">
        <v>22</v>
      </c>
      <c r="F176" s="15">
        <v>0.59345849126131922</v>
      </c>
      <c r="G176" s="15">
        <v>1.0327751734235351</v>
      </c>
      <c r="H176" s="16">
        <v>0</v>
      </c>
      <c r="I176" s="15">
        <v>9.0399050894279931</v>
      </c>
      <c r="J176" s="16">
        <v>2601.6517071009357</v>
      </c>
      <c r="K176" s="16">
        <v>128.87329290964504</v>
      </c>
      <c r="L176" s="17">
        <v>0</v>
      </c>
      <c r="M176" s="18">
        <f t="shared" si="8"/>
        <v>0</v>
      </c>
      <c r="N176" s="18">
        <f t="shared" si="9"/>
        <v>0</v>
      </c>
      <c r="O176" s="19"/>
      <c r="P176" s="20"/>
    </row>
    <row r="177" spans="1:16" x14ac:dyDescent="0.2">
      <c r="A177" s="13" t="s">
        <v>89</v>
      </c>
      <c r="B177" s="13">
        <v>845</v>
      </c>
      <c r="C177" s="14" t="s">
        <v>72</v>
      </c>
      <c r="D177" s="13" t="s">
        <v>90</v>
      </c>
      <c r="E177" s="13" t="s">
        <v>22</v>
      </c>
      <c r="F177" s="15">
        <v>-1.2940398090641114</v>
      </c>
      <c r="G177" s="15">
        <v>0.57411958482574654</v>
      </c>
      <c r="H177" s="16">
        <v>0</v>
      </c>
      <c r="I177" s="15">
        <v>10.716838038105793</v>
      </c>
      <c r="J177" s="16">
        <v>3073.847618630864</v>
      </c>
      <c r="K177" s="16">
        <v>282.0291695837638</v>
      </c>
      <c r="L177" s="17">
        <v>0</v>
      </c>
      <c r="M177" s="18">
        <f t="shared" si="8"/>
        <v>0</v>
      </c>
      <c r="N177" s="18">
        <f t="shared" si="9"/>
        <v>0</v>
      </c>
      <c r="O177" s="19"/>
      <c r="P177" s="20"/>
    </row>
    <row r="178" spans="1:16" x14ac:dyDescent="0.2">
      <c r="A178" s="13" t="s">
        <v>89</v>
      </c>
      <c r="B178" s="13">
        <v>845</v>
      </c>
      <c r="C178" s="14" t="s">
        <v>72</v>
      </c>
      <c r="D178" s="13" t="s">
        <v>20</v>
      </c>
      <c r="E178" s="13" t="s">
        <v>22</v>
      </c>
      <c r="F178" s="15">
        <v>-0.28590163718677486</v>
      </c>
      <c r="G178" s="15">
        <v>0.95609044042742042</v>
      </c>
      <c r="H178" s="16">
        <v>0</v>
      </c>
      <c r="I178" s="15">
        <v>9.1188412003978172</v>
      </c>
      <c r="J178" s="16">
        <v>2624.0774684392036</v>
      </c>
      <c r="K178" s="16">
        <v>184.85767163807324</v>
      </c>
      <c r="L178" s="17">
        <v>0</v>
      </c>
      <c r="M178" s="18">
        <f t="shared" si="8"/>
        <v>0</v>
      </c>
      <c r="N178" s="18">
        <f t="shared" si="9"/>
        <v>0</v>
      </c>
      <c r="O178" s="19"/>
      <c r="P178" s="20"/>
    </row>
    <row r="179" spans="1:16" x14ac:dyDescent="0.2">
      <c r="A179" s="13" t="s">
        <v>89</v>
      </c>
      <c r="B179" s="13">
        <v>845</v>
      </c>
      <c r="C179" s="14" t="s">
        <v>72</v>
      </c>
      <c r="D179" s="13" t="s">
        <v>21</v>
      </c>
      <c r="E179" s="13" t="s">
        <v>22</v>
      </c>
      <c r="F179" s="15">
        <v>0.53649730737667234</v>
      </c>
      <c r="G179" s="15">
        <v>1.0869957384506783</v>
      </c>
      <c r="H179" s="16">
        <v>0</v>
      </c>
      <c r="I179" s="15">
        <v>6.468350486616087</v>
      </c>
      <c r="J179" s="16">
        <v>1867.2308674146316</v>
      </c>
      <c r="K179" s="16">
        <v>290.87692185954558</v>
      </c>
      <c r="L179" s="17">
        <v>0</v>
      </c>
      <c r="M179" s="18">
        <f t="shared" si="8"/>
        <v>0</v>
      </c>
      <c r="N179" s="18">
        <f t="shared" si="9"/>
        <v>0</v>
      </c>
      <c r="O179" s="19"/>
      <c r="P179" s="20"/>
    </row>
    <row r="180" spans="1:16" x14ac:dyDescent="0.2">
      <c r="A180" s="24" t="s">
        <v>91</v>
      </c>
      <c r="B180" s="24">
        <v>845</v>
      </c>
      <c r="C180" s="25" t="s">
        <v>72</v>
      </c>
      <c r="D180" s="24" t="s">
        <v>18</v>
      </c>
      <c r="E180" s="24" t="s">
        <v>19</v>
      </c>
      <c r="F180" s="26">
        <v>0.23628132238366062</v>
      </c>
      <c r="G180" s="26">
        <v>0.71594614499221887</v>
      </c>
      <c r="H180" s="27">
        <v>0</v>
      </c>
      <c r="I180" s="26">
        <v>9.2902894973723118</v>
      </c>
      <c r="J180" s="27">
        <v>2671.0895817453579</v>
      </c>
      <c r="K180" s="27">
        <v>255.94443455197933</v>
      </c>
      <c r="L180" s="28">
        <v>0</v>
      </c>
      <c r="M180" s="27">
        <f t="shared" si="8"/>
        <v>0</v>
      </c>
      <c r="N180" s="27">
        <f t="shared" si="9"/>
        <v>0</v>
      </c>
      <c r="O180" s="29"/>
      <c r="P180" s="30"/>
    </row>
    <row r="181" spans="1:16" s="61" customFormat="1" x14ac:dyDescent="0.2">
      <c r="A181" s="47" t="s">
        <v>91</v>
      </c>
      <c r="B181" s="47">
        <v>845</v>
      </c>
      <c r="C181" s="48" t="s">
        <v>72</v>
      </c>
      <c r="D181" s="47" t="s">
        <v>20</v>
      </c>
      <c r="E181" s="47" t="s">
        <v>19</v>
      </c>
      <c r="F181" s="49">
        <v>1.7524680357203559</v>
      </c>
      <c r="G181" s="49">
        <v>1.1532719809668235</v>
      </c>
      <c r="H181" s="50">
        <v>14.893587170545512</v>
      </c>
      <c r="I181" s="49">
        <v>4.4824760917014244</v>
      </c>
      <c r="J181" s="50">
        <v>1265.9805437277516</v>
      </c>
      <c r="K181" s="50">
        <v>2123.868070970419</v>
      </c>
      <c r="L181" s="51">
        <v>75.943180825130923</v>
      </c>
      <c r="M181" s="50">
        <f t="shared" si="8"/>
        <v>1</v>
      </c>
      <c r="N181" s="50">
        <f t="shared" si="9"/>
        <v>0</v>
      </c>
      <c r="O181" s="90"/>
      <c r="P181" s="60"/>
    </row>
    <row r="182" spans="1:16" s="61" customFormat="1" x14ac:dyDescent="0.2">
      <c r="A182" s="47" t="s">
        <v>91</v>
      </c>
      <c r="B182" s="47">
        <v>845</v>
      </c>
      <c r="C182" s="48" t="s">
        <v>72</v>
      </c>
      <c r="D182" s="47" t="s">
        <v>21</v>
      </c>
      <c r="E182" s="47" t="s">
        <v>19</v>
      </c>
      <c r="F182" s="49">
        <v>0.84124933837704585</v>
      </c>
      <c r="G182" s="49">
        <v>1.1288007529608626</v>
      </c>
      <c r="H182" s="50">
        <v>0.32315834925343329</v>
      </c>
      <c r="I182" s="49">
        <v>3.3849196531261798</v>
      </c>
      <c r="J182" s="50">
        <v>952.11567095326916</v>
      </c>
      <c r="K182" s="50">
        <v>4971.549801297655</v>
      </c>
      <c r="L182" s="51">
        <v>25.666537508003078</v>
      </c>
      <c r="M182" s="50">
        <f t="shared" si="8"/>
        <v>1</v>
      </c>
      <c r="N182" s="50">
        <f t="shared" si="9"/>
        <v>0</v>
      </c>
      <c r="O182" s="90"/>
      <c r="P182" s="60"/>
    </row>
    <row r="183" spans="1:16" x14ac:dyDescent="0.2">
      <c r="A183" s="13" t="s">
        <v>92</v>
      </c>
      <c r="B183" s="13">
        <v>845</v>
      </c>
      <c r="C183" s="14" t="s">
        <v>72</v>
      </c>
      <c r="D183" s="13" t="s">
        <v>18</v>
      </c>
      <c r="E183" s="13" t="s">
        <v>19</v>
      </c>
      <c r="F183" s="15">
        <v>-1.0998631290798051</v>
      </c>
      <c r="G183" s="15">
        <v>0.62210824803644638</v>
      </c>
      <c r="H183" s="16">
        <v>0.76438699881592287</v>
      </c>
      <c r="I183" s="15">
        <v>10.603401725510553</v>
      </c>
      <c r="J183" s="16">
        <v>3035.8901765133432</v>
      </c>
      <c r="K183" s="16">
        <v>332.50856169358389</v>
      </c>
      <c r="L183" s="17">
        <v>139.41929936565543</v>
      </c>
      <c r="M183" s="18">
        <f t="shared" si="8"/>
        <v>0</v>
      </c>
      <c r="N183" s="18">
        <f t="shared" si="9"/>
        <v>0</v>
      </c>
      <c r="O183" s="19"/>
      <c r="P183" s="20"/>
    </row>
    <row r="184" spans="1:16" s="61" customFormat="1" x14ac:dyDescent="0.2">
      <c r="A184" s="52" t="s">
        <v>92</v>
      </c>
      <c r="B184" s="52">
        <v>845</v>
      </c>
      <c r="C184" s="53" t="s">
        <v>72</v>
      </c>
      <c r="D184" s="52" t="s">
        <v>20</v>
      </c>
      <c r="E184" s="52" t="s">
        <v>19</v>
      </c>
      <c r="F184" s="55">
        <v>1.5226384309459879</v>
      </c>
      <c r="G184" s="55">
        <v>1.0339747444377636</v>
      </c>
      <c r="H184" s="56">
        <v>4.2947769468648636</v>
      </c>
      <c r="I184" s="55">
        <v>6.3801899123713586</v>
      </c>
      <c r="J184" s="56">
        <v>1808.0129816904705</v>
      </c>
      <c r="K184" s="56">
        <v>1783.5423078855492</v>
      </c>
      <c r="L184" s="57">
        <v>832.65424585281778</v>
      </c>
      <c r="M184" s="58">
        <f t="shared" si="8"/>
        <v>1</v>
      </c>
      <c r="N184" s="58">
        <f t="shared" si="9"/>
        <v>1</v>
      </c>
      <c r="O184" s="59"/>
      <c r="P184" s="65"/>
    </row>
    <row r="185" spans="1:16" s="61" customFormat="1" x14ac:dyDescent="0.2">
      <c r="A185" s="52" t="s">
        <v>92</v>
      </c>
      <c r="B185" s="52">
        <v>845</v>
      </c>
      <c r="C185" s="53" t="s">
        <v>72</v>
      </c>
      <c r="D185" s="52" t="s">
        <v>21</v>
      </c>
      <c r="E185" s="52" t="s">
        <v>19</v>
      </c>
      <c r="F185" s="55">
        <v>1.003960702253107</v>
      </c>
      <c r="G185" s="55">
        <v>1.2971357003311939</v>
      </c>
      <c r="H185" s="56">
        <v>1.516563645050014</v>
      </c>
      <c r="I185" s="55">
        <v>4.5945041888894176</v>
      </c>
      <c r="J185" s="56">
        <v>1320.1540190153612</v>
      </c>
      <c r="K185" s="56">
        <v>1196.2073004012132</v>
      </c>
      <c r="L185" s="57">
        <v>8.203316856673263</v>
      </c>
      <c r="M185" s="58">
        <f t="shared" si="8"/>
        <v>1</v>
      </c>
      <c r="N185" s="58">
        <f t="shared" si="9"/>
        <v>0</v>
      </c>
      <c r="O185" s="59"/>
      <c r="P185" s="65"/>
    </row>
    <row r="186" spans="1:16" x14ac:dyDescent="0.2">
      <c r="A186" s="24" t="s">
        <v>93</v>
      </c>
      <c r="B186" s="24">
        <v>845</v>
      </c>
      <c r="C186" s="25" t="s">
        <v>72</v>
      </c>
      <c r="D186" s="24" t="s">
        <v>18</v>
      </c>
      <c r="E186" s="24" t="s">
        <v>19</v>
      </c>
      <c r="F186" s="26">
        <v>0.2033962502367288</v>
      </c>
      <c r="G186" s="26">
        <v>0.85349943789380145</v>
      </c>
      <c r="H186" s="27">
        <v>0.23299427514434282</v>
      </c>
      <c r="I186" s="26">
        <v>9.2225958666200007</v>
      </c>
      <c r="J186" s="27">
        <v>2649.8584300084904</v>
      </c>
      <c r="K186" s="27">
        <v>239.44231463479881</v>
      </c>
      <c r="L186" s="28">
        <v>61.201419151405666</v>
      </c>
      <c r="M186" s="27">
        <f t="shared" si="8"/>
        <v>0</v>
      </c>
      <c r="N186" s="27">
        <f t="shared" si="9"/>
        <v>0</v>
      </c>
      <c r="O186" s="29"/>
      <c r="P186" s="30"/>
    </row>
    <row r="187" spans="1:16" x14ac:dyDescent="0.2">
      <c r="A187" s="24" t="s">
        <v>93</v>
      </c>
      <c r="B187" s="24">
        <v>845</v>
      </c>
      <c r="C187" s="25" t="s">
        <v>72</v>
      </c>
      <c r="D187" s="24" t="s">
        <v>20</v>
      </c>
      <c r="E187" s="24" t="s">
        <v>19</v>
      </c>
      <c r="F187" s="26">
        <v>1.9155170825436945</v>
      </c>
      <c r="G187" s="26">
        <v>1.1599103886539366</v>
      </c>
      <c r="H187" s="27">
        <v>1.1455053596916722</v>
      </c>
      <c r="I187" s="26">
        <v>3.7397384660568083</v>
      </c>
      <c r="J187" s="27">
        <v>1082.9052350364075</v>
      </c>
      <c r="K187" s="27">
        <v>194.93211690707378</v>
      </c>
      <c r="L187" s="28">
        <v>19.828321818364156</v>
      </c>
      <c r="M187" s="27">
        <f t="shared" si="8"/>
        <v>0</v>
      </c>
      <c r="N187" s="27">
        <f t="shared" si="9"/>
        <v>0</v>
      </c>
      <c r="O187" s="29"/>
      <c r="P187" s="30"/>
    </row>
    <row r="188" spans="1:16" x14ac:dyDescent="0.2">
      <c r="A188" s="24" t="s">
        <v>93</v>
      </c>
      <c r="B188" s="24">
        <v>845</v>
      </c>
      <c r="C188" s="25" t="s">
        <v>72</v>
      </c>
      <c r="D188" s="24" t="s">
        <v>21</v>
      </c>
      <c r="E188" s="24" t="s">
        <v>19</v>
      </c>
      <c r="F188" s="26">
        <v>2.0136840622921053</v>
      </c>
      <c r="G188" s="26">
        <v>1.2358623754869411</v>
      </c>
      <c r="H188" s="27">
        <v>0.86600655041178032</v>
      </c>
      <c r="I188" s="26">
        <v>10.087832167843196</v>
      </c>
      <c r="J188" s="27">
        <v>2895.7713767257915</v>
      </c>
      <c r="K188" s="27">
        <v>155.07126207200855</v>
      </c>
      <c r="L188" s="28">
        <v>8.7780915962724571</v>
      </c>
      <c r="M188" s="27">
        <f t="shared" si="8"/>
        <v>0</v>
      </c>
      <c r="N188" s="27">
        <f t="shared" si="9"/>
        <v>0</v>
      </c>
      <c r="O188" s="29"/>
      <c r="P188" s="30"/>
    </row>
    <row r="189" spans="1:16" s="61" customFormat="1" x14ac:dyDescent="0.2">
      <c r="A189" s="52" t="s">
        <v>94</v>
      </c>
      <c r="B189" s="52">
        <v>845</v>
      </c>
      <c r="C189" s="53" t="s">
        <v>72</v>
      </c>
      <c r="D189" s="52" t="s">
        <v>18</v>
      </c>
      <c r="E189" s="52" t="s">
        <v>19</v>
      </c>
      <c r="F189" s="55">
        <v>0.36003566540324305</v>
      </c>
      <c r="G189" s="55">
        <v>0.55046856326376048</v>
      </c>
      <c r="H189" s="56">
        <v>0</v>
      </c>
      <c r="I189" s="55">
        <v>5.4962026400167812</v>
      </c>
      <c r="J189" s="56">
        <v>1538.483309627162</v>
      </c>
      <c r="K189" s="56">
        <v>5320.0397049742305</v>
      </c>
      <c r="L189" s="57">
        <v>14.563887260369034</v>
      </c>
      <c r="M189" s="58">
        <f t="shared" si="8"/>
        <v>1</v>
      </c>
      <c r="N189" s="58">
        <f t="shared" si="9"/>
        <v>0</v>
      </c>
      <c r="O189" s="59"/>
      <c r="P189" s="65"/>
    </row>
    <row r="190" spans="1:16" x14ac:dyDescent="0.2">
      <c r="A190" s="13" t="s">
        <v>94</v>
      </c>
      <c r="B190" s="13">
        <v>845</v>
      </c>
      <c r="C190" s="14" t="s">
        <v>72</v>
      </c>
      <c r="D190" s="13" t="s">
        <v>20</v>
      </c>
      <c r="E190" s="13" t="s">
        <v>19</v>
      </c>
      <c r="F190" s="15">
        <v>1.3717811132747064</v>
      </c>
      <c r="G190" s="15">
        <v>1.2317838374859482</v>
      </c>
      <c r="H190" s="16">
        <v>0</v>
      </c>
      <c r="I190" s="15">
        <v>4.1982200325844152</v>
      </c>
      <c r="J190" s="16">
        <v>1216.4978183346138</v>
      </c>
      <c r="K190" s="16">
        <v>158.05367476570444</v>
      </c>
      <c r="L190" s="17">
        <v>0</v>
      </c>
      <c r="M190" s="18">
        <f t="shared" si="8"/>
        <v>0</v>
      </c>
      <c r="N190" s="18">
        <f t="shared" si="9"/>
        <v>0</v>
      </c>
      <c r="O190" s="19"/>
      <c r="P190" s="20"/>
    </row>
    <row r="191" spans="1:16" x14ac:dyDescent="0.2">
      <c r="A191" s="13" t="s">
        <v>94</v>
      </c>
      <c r="B191" s="13">
        <v>845</v>
      </c>
      <c r="C191" s="14" t="s">
        <v>72</v>
      </c>
      <c r="D191" s="13" t="s">
        <v>21</v>
      </c>
      <c r="E191" s="13" t="s">
        <v>19</v>
      </c>
      <c r="F191" s="15">
        <v>0.95667245735944428</v>
      </c>
      <c r="G191" s="15">
        <v>1.200270774441365</v>
      </c>
      <c r="H191" s="16">
        <v>0.61223776108332328</v>
      </c>
      <c r="I191" s="15">
        <v>10.563853626380885</v>
      </c>
      <c r="J191" s="16">
        <v>3029.5833190375438</v>
      </c>
      <c r="K191" s="16">
        <v>230.50921532597411</v>
      </c>
      <c r="L191" s="17">
        <v>6.2481433179924508</v>
      </c>
      <c r="M191" s="18">
        <f t="shared" si="8"/>
        <v>0</v>
      </c>
      <c r="N191" s="18">
        <f t="shared" si="9"/>
        <v>0</v>
      </c>
      <c r="O191" s="19"/>
      <c r="P191" s="20"/>
    </row>
    <row r="192" spans="1:16" s="61" customFormat="1" x14ac:dyDescent="0.2">
      <c r="A192" s="47" t="s">
        <v>95</v>
      </c>
      <c r="B192" s="47">
        <v>845</v>
      </c>
      <c r="C192" s="48" t="s">
        <v>72</v>
      </c>
      <c r="D192" s="47" t="s">
        <v>18</v>
      </c>
      <c r="E192" s="47" t="s">
        <v>19</v>
      </c>
      <c r="F192" s="49">
        <v>-1.2444290133198646</v>
      </c>
      <c r="G192" s="49">
        <v>0.51600041831158983</v>
      </c>
      <c r="H192" s="50">
        <v>0.10236436905407831</v>
      </c>
      <c r="I192" s="49">
        <v>5.1171862089814768</v>
      </c>
      <c r="J192" s="50">
        <v>1475.609313825966</v>
      </c>
      <c r="K192" s="50">
        <v>700.42887101019448</v>
      </c>
      <c r="L192" s="51">
        <v>0</v>
      </c>
      <c r="M192" s="50">
        <f t="shared" si="8"/>
        <v>1</v>
      </c>
      <c r="N192" s="50">
        <f t="shared" si="9"/>
        <v>0</v>
      </c>
      <c r="O192" s="90"/>
      <c r="P192" s="60"/>
    </row>
    <row r="193" spans="1:16" x14ac:dyDescent="0.2">
      <c r="A193" s="24" t="s">
        <v>95</v>
      </c>
      <c r="B193" s="24">
        <v>845</v>
      </c>
      <c r="C193" s="25" t="s">
        <v>72</v>
      </c>
      <c r="D193" s="24" t="s">
        <v>20</v>
      </c>
      <c r="E193" s="24" t="s">
        <v>19</v>
      </c>
      <c r="F193" s="26">
        <v>0.92548233838702965</v>
      </c>
      <c r="G193" s="26">
        <v>1.2194419576903925</v>
      </c>
      <c r="H193" s="27">
        <v>1.7529071746377833</v>
      </c>
      <c r="I193" s="26">
        <v>5.1989976335046322</v>
      </c>
      <c r="J193" s="27">
        <v>1502.0024443191212</v>
      </c>
      <c r="K193" s="27">
        <v>160.43390840921549</v>
      </c>
      <c r="L193" s="28">
        <v>0</v>
      </c>
      <c r="M193" s="27">
        <f t="shared" si="8"/>
        <v>0</v>
      </c>
      <c r="N193" s="27">
        <f t="shared" si="9"/>
        <v>0</v>
      </c>
      <c r="O193" s="29"/>
      <c r="P193" s="30"/>
    </row>
    <row r="194" spans="1:16" x14ac:dyDescent="0.2">
      <c r="A194" s="24" t="s">
        <v>95</v>
      </c>
      <c r="B194" s="24">
        <v>845</v>
      </c>
      <c r="C194" s="25" t="s">
        <v>72</v>
      </c>
      <c r="D194" s="24" t="s">
        <v>21</v>
      </c>
      <c r="E194" s="24" t="s">
        <v>19</v>
      </c>
      <c r="F194" s="26">
        <v>0.90807204284888865</v>
      </c>
      <c r="G194" s="26">
        <v>1.2011948024784962</v>
      </c>
      <c r="H194" s="27">
        <v>1.4164964247005756</v>
      </c>
      <c r="I194" s="26">
        <v>10.381711126075983</v>
      </c>
      <c r="J194" s="27">
        <v>2976.0850291799502</v>
      </c>
      <c r="K194" s="27">
        <v>246.25681097890489</v>
      </c>
      <c r="L194" s="28">
        <v>0</v>
      </c>
      <c r="M194" s="27">
        <f t="shared" si="8"/>
        <v>0</v>
      </c>
      <c r="N194" s="27">
        <f t="shared" si="9"/>
        <v>0</v>
      </c>
      <c r="O194" s="29"/>
      <c r="P194" s="30"/>
    </row>
    <row r="195" spans="1:16" x14ac:dyDescent="0.2">
      <c r="A195" s="13" t="s">
        <v>96</v>
      </c>
      <c r="B195" s="13">
        <v>845</v>
      </c>
      <c r="C195" s="14" t="s">
        <v>72</v>
      </c>
      <c r="D195" s="13" t="s">
        <v>18</v>
      </c>
      <c r="E195" s="13" t="s">
        <v>19</v>
      </c>
      <c r="F195" s="15">
        <v>-0.56258817645820081</v>
      </c>
      <c r="G195" s="15">
        <v>0.7714416754499327</v>
      </c>
      <c r="H195" s="105"/>
      <c r="I195" s="106"/>
      <c r="J195" s="105"/>
      <c r="K195" s="105"/>
      <c r="L195" s="107">
        <v>0</v>
      </c>
      <c r="M195" s="18">
        <f t="shared" si="8"/>
        <v>0</v>
      </c>
      <c r="N195" s="18">
        <f t="shared" si="9"/>
        <v>0</v>
      </c>
      <c r="O195" s="19"/>
      <c r="P195" s="20"/>
    </row>
    <row r="196" spans="1:16" x14ac:dyDescent="0.2">
      <c r="A196" s="13" t="s">
        <v>96</v>
      </c>
      <c r="B196" s="13">
        <v>845</v>
      </c>
      <c r="C196" s="14" t="s">
        <v>72</v>
      </c>
      <c r="D196" s="13" t="s">
        <v>20</v>
      </c>
      <c r="E196" s="13" t="s">
        <v>19</v>
      </c>
      <c r="F196" s="15">
        <v>0.78353882087863624</v>
      </c>
      <c r="G196" s="15">
        <v>1.4489659860388509</v>
      </c>
      <c r="H196" s="16">
        <v>1.2423309502820472</v>
      </c>
      <c r="I196" s="15">
        <v>5.8595995414638393</v>
      </c>
      <c r="J196" s="16">
        <v>5071.4250048423955</v>
      </c>
      <c r="K196" s="16">
        <v>89.495735379571684</v>
      </c>
      <c r="L196" s="17">
        <v>0</v>
      </c>
      <c r="M196" s="18">
        <f t="shared" si="8"/>
        <v>0</v>
      </c>
      <c r="N196" s="18">
        <f t="shared" si="9"/>
        <v>0</v>
      </c>
      <c r="O196" s="19"/>
      <c r="P196" s="20"/>
    </row>
    <row r="197" spans="1:16" x14ac:dyDescent="0.2">
      <c r="A197" s="13" t="s">
        <v>96</v>
      </c>
      <c r="B197" s="13">
        <v>845</v>
      </c>
      <c r="C197" s="14" t="s">
        <v>72</v>
      </c>
      <c r="D197" s="13" t="s">
        <v>21</v>
      </c>
      <c r="E197" s="13" t="s">
        <v>19</v>
      </c>
      <c r="F197" s="15">
        <v>0.53107825331648817</v>
      </c>
      <c r="G197" s="15">
        <v>1.1982527551519926</v>
      </c>
      <c r="H197" s="16">
        <v>2.2399122853031606</v>
      </c>
      <c r="I197" s="15">
        <v>3.728756059510602</v>
      </c>
      <c r="J197" s="16">
        <v>3236.9674151929476</v>
      </c>
      <c r="K197" s="16">
        <v>53.949456919882458</v>
      </c>
      <c r="L197" s="17">
        <v>0</v>
      </c>
      <c r="M197" s="18">
        <f t="shared" si="8"/>
        <v>0</v>
      </c>
      <c r="N197" s="18">
        <f t="shared" si="9"/>
        <v>0</v>
      </c>
      <c r="O197" s="19"/>
      <c r="P197" s="20"/>
    </row>
    <row r="198" spans="1:16" x14ac:dyDescent="0.2">
      <c r="A198" s="24" t="s">
        <v>97</v>
      </c>
      <c r="B198" s="24">
        <v>845</v>
      </c>
      <c r="C198" s="25" t="s">
        <v>72</v>
      </c>
      <c r="D198" s="24" t="s">
        <v>18</v>
      </c>
      <c r="E198" s="24" t="s">
        <v>19</v>
      </c>
      <c r="F198" s="26">
        <v>-0.20766462878703118</v>
      </c>
      <c r="G198" s="26">
        <v>0.66384742084760351</v>
      </c>
      <c r="H198" s="27"/>
      <c r="I198" s="26"/>
      <c r="J198" s="27"/>
      <c r="K198" s="27"/>
      <c r="L198" s="28">
        <v>0</v>
      </c>
      <c r="M198" s="27">
        <f t="shared" si="8"/>
        <v>0</v>
      </c>
      <c r="N198" s="27">
        <f t="shared" si="9"/>
        <v>0</v>
      </c>
      <c r="O198" s="29"/>
      <c r="P198" s="30"/>
    </row>
    <row r="199" spans="1:16" x14ac:dyDescent="0.2">
      <c r="A199" s="13" t="s">
        <v>98</v>
      </c>
      <c r="B199" s="13">
        <v>845</v>
      </c>
      <c r="C199" s="14" t="s">
        <v>72</v>
      </c>
      <c r="D199" s="13" t="s">
        <v>18</v>
      </c>
      <c r="E199" s="13" t="s">
        <v>19</v>
      </c>
      <c r="F199" s="15">
        <v>-0.11485904927353019</v>
      </c>
      <c r="G199" s="15">
        <v>0.63623438306204694</v>
      </c>
      <c r="H199" s="16"/>
      <c r="I199" s="15"/>
      <c r="J199" s="16"/>
      <c r="K199" s="16"/>
      <c r="L199" s="17">
        <v>0</v>
      </c>
      <c r="M199" s="18">
        <f t="shared" si="8"/>
        <v>0</v>
      </c>
      <c r="N199" s="18">
        <f t="shared" si="9"/>
        <v>0</v>
      </c>
      <c r="O199" s="19"/>
      <c r="P199" s="20"/>
    </row>
    <row r="200" spans="1:16" x14ac:dyDescent="0.2">
      <c r="A200" s="13" t="s">
        <v>98</v>
      </c>
      <c r="B200" s="13">
        <v>845</v>
      </c>
      <c r="C200" s="14" t="s">
        <v>72</v>
      </c>
      <c r="D200" s="13" t="s">
        <v>20</v>
      </c>
      <c r="E200" s="13" t="s">
        <v>19</v>
      </c>
      <c r="F200" s="15">
        <v>0.74709007298490437</v>
      </c>
      <c r="G200" s="15">
        <v>1.2083322439802355</v>
      </c>
      <c r="H200" s="16">
        <v>0.86385981913134091</v>
      </c>
      <c r="I200" s="15">
        <v>5.1942109933301301</v>
      </c>
      <c r="J200" s="16">
        <v>4473.2723469871371</v>
      </c>
      <c r="K200" s="16">
        <v>380.37701369260384</v>
      </c>
      <c r="L200" s="17">
        <v>90.31093961345708</v>
      </c>
      <c r="M200" s="18">
        <f t="shared" si="8"/>
        <v>0</v>
      </c>
      <c r="N200" s="18">
        <f t="shared" si="9"/>
        <v>0</v>
      </c>
      <c r="O200" s="19"/>
      <c r="P200" s="20"/>
    </row>
    <row r="201" spans="1:16" x14ac:dyDescent="0.2">
      <c r="A201" s="13" t="s">
        <v>98</v>
      </c>
      <c r="B201" s="13">
        <v>845</v>
      </c>
      <c r="C201" s="14" t="s">
        <v>72</v>
      </c>
      <c r="D201" s="13" t="s">
        <v>21</v>
      </c>
      <c r="E201" s="13" t="s">
        <v>19</v>
      </c>
      <c r="F201" s="15">
        <v>1.2836656401347661</v>
      </c>
      <c r="G201" s="15">
        <v>1.3203429221589653</v>
      </c>
      <c r="H201" s="16">
        <v>0.60808607711244533</v>
      </c>
      <c r="I201" s="15">
        <v>3.5429584937990697</v>
      </c>
      <c r="J201" s="16">
        <v>3083.2290493291962</v>
      </c>
      <c r="K201" s="16">
        <v>14.682043092043791</v>
      </c>
      <c r="L201" s="17">
        <v>0</v>
      </c>
      <c r="M201" s="18">
        <f t="shared" si="8"/>
        <v>0</v>
      </c>
      <c r="N201" s="18">
        <f t="shared" si="9"/>
        <v>0</v>
      </c>
      <c r="O201" s="19"/>
      <c r="P201" s="20"/>
    </row>
    <row r="202" spans="1:16" s="113" customFormat="1" x14ac:dyDescent="0.2">
      <c r="A202" s="47" t="s">
        <v>99</v>
      </c>
      <c r="B202" s="47">
        <v>844</v>
      </c>
      <c r="C202" s="48" t="s">
        <v>72</v>
      </c>
      <c r="D202" s="47" t="s">
        <v>18</v>
      </c>
      <c r="E202" s="47" t="s">
        <v>19</v>
      </c>
      <c r="F202" s="49">
        <v>-0.46989312057805099</v>
      </c>
      <c r="G202" s="49">
        <v>0.41505660278700152</v>
      </c>
      <c r="H202" s="50">
        <v>1.7680617336447109</v>
      </c>
      <c r="I202" s="49">
        <v>11.976031813655098</v>
      </c>
      <c r="J202" s="50">
        <v>10262.419963672393</v>
      </c>
      <c r="K202" s="50">
        <v>49.098713544893734</v>
      </c>
      <c r="L202" s="51">
        <v>700.4747063443275</v>
      </c>
      <c r="M202" s="50">
        <f t="shared" si="8"/>
        <v>0</v>
      </c>
      <c r="N202" s="50">
        <f t="shared" si="9"/>
        <v>1</v>
      </c>
      <c r="O202" s="111"/>
      <c r="P202" s="112"/>
    </row>
    <row r="203" spans="1:16" s="46" customFormat="1" x14ac:dyDescent="0.2">
      <c r="A203" s="24" t="s">
        <v>99</v>
      </c>
      <c r="B203" s="24">
        <v>844</v>
      </c>
      <c r="C203" s="25" t="s">
        <v>72</v>
      </c>
      <c r="D203" s="24" t="s">
        <v>20</v>
      </c>
      <c r="E203" s="24" t="s">
        <v>19</v>
      </c>
      <c r="F203" s="26">
        <v>0.69039202070576433</v>
      </c>
      <c r="G203" s="26">
        <v>1.1298203874611108</v>
      </c>
      <c r="H203" s="27">
        <v>0.7659352846618479</v>
      </c>
      <c r="I203" s="26">
        <v>3.2124217723756505</v>
      </c>
      <c r="J203" s="27">
        <v>2792.7906368234658</v>
      </c>
      <c r="K203" s="27">
        <v>63.880053567875692</v>
      </c>
      <c r="L203" s="28">
        <v>157.68897207072416</v>
      </c>
      <c r="M203" s="27">
        <f t="shared" si="8"/>
        <v>0</v>
      </c>
      <c r="N203" s="27">
        <f t="shared" si="9"/>
        <v>0</v>
      </c>
      <c r="O203" s="44"/>
      <c r="P203" s="45"/>
    </row>
    <row r="204" spans="1:16" s="46" customFormat="1" x14ac:dyDescent="0.2">
      <c r="A204" s="24" t="s">
        <v>99</v>
      </c>
      <c r="B204" s="24">
        <v>844</v>
      </c>
      <c r="C204" s="25" t="s">
        <v>72</v>
      </c>
      <c r="D204" s="24" t="s">
        <v>21</v>
      </c>
      <c r="E204" s="24" t="s">
        <v>19</v>
      </c>
      <c r="F204" s="26">
        <v>0.27652663718677717</v>
      </c>
      <c r="G204" s="26">
        <v>1.5080187160705094</v>
      </c>
      <c r="H204" s="27"/>
      <c r="I204" s="26"/>
      <c r="J204" s="27"/>
      <c r="K204" s="27"/>
      <c r="L204" s="28">
        <v>0</v>
      </c>
      <c r="M204" s="27">
        <f t="shared" si="8"/>
        <v>0</v>
      </c>
      <c r="N204" s="27">
        <f t="shared" si="9"/>
        <v>0</v>
      </c>
      <c r="O204" s="44"/>
      <c r="P204" s="45"/>
    </row>
    <row r="205" spans="1:16" x14ac:dyDescent="0.2">
      <c r="A205" s="40" t="s">
        <v>100</v>
      </c>
      <c r="B205" s="40">
        <v>838</v>
      </c>
      <c r="C205" s="41" t="s">
        <v>72</v>
      </c>
      <c r="D205" s="40" t="s">
        <v>18</v>
      </c>
      <c r="E205" s="40" t="s">
        <v>19</v>
      </c>
      <c r="F205" s="42">
        <v>-1.1290079783230453</v>
      </c>
      <c r="G205" s="42">
        <v>0.80149807838113496</v>
      </c>
      <c r="H205" s="18">
        <v>5.460822912372068</v>
      </c>
      <c r="I205" s="42">
        <v>10.675644547035994</v>
      </c>
      <c r="J205" s="18">
        <v>9113.6792779702173</v>
      </c>
      <c r="K205" s="18">
        <v>240.19037067887911</v>
      </c>
      <c r="L205" s="43">
        <v>43.93956263159123</v>
      </c>
      <c r="M205" s="18">
        <f t="shared" si="8"/>
        <v>0</v>
      </c>
      <c r="N205" s="18">
        <f t="shared" si="9"/>
        <v>0</v>
      </c>
      <c r="O205" s="19"/>
      <c r="P205" s="20"/>
    </row>
    <row r="206" spans="1:16" x14ac:dyDescent="0.2">
      <c r="A206" s="40" t="s">
        <v>100</v>
      </c>
      <c r="B206" s="40">
        <v>838</v>
      </c>
      <c r="C206" s="41" t="s">
        <v>72</v>
      </c>
      <c r="D206" s="40" t="s">
        <v>20</v>
      </c>
      <c r="E206" s="40" t="s">
        <v>19</v>
      </c>
      <c r="F206" s="42">
        <v>1.2333589966308707</v>
      </c>
      <c r="G206" s="42">
        <v>1.3818925104847946</v>
      </c>
      <c r="H206" s="18">
        <v>5.1732327818269663</v>
      </c>
      <c r="I206" s="42">
        <v>6.6682280824970732</v>
      </c>
      <c r="J206" s="18">
        <v>5741.7246366492527</v>
      </c>
      <c r="K206" s="18">
        <v>114.52113424732198</v>
      </c>
      <c r="L206" s="43">
        <v>78.117165043539998</v>
      </c>
      <c r="M206" s="18">
        <f t="shared" si="8"/>
        <v>0</v>
      </c>
      <c r="N206" s="18">
        <f t="shared" si="9"/>
        <v>0</v>
      </c>
      <c r="O206" s="19"/>
      <c r="P206" s="20"/>
    </row>
    <row r="207" spans="1:16" x14ac:dyDescent="0.2">
      <c r="A207" s="40" t="s">
        <v>100</v>
      </c>
      <c r="B207" s="40">
        <v>838</v>
      </c>
      <c r="C207" s="41" t="s">
        <v>72</v>
      </c>
      <c r="D207" s="40" t="s">
        <v>21</v>
      </c>
      <c r="E207" s="40" t="s">
        <v>19</v>
      </c>
      <c r="F207" s="42">
        <v>0.55370921610426826</v>
      </c>
      <c r="G207" s="42">
        <v>1.3969646265261844</v>
      </c>
      <c r="H207" s="18">
        <v>2.775463942939564</v>
      </c>
      <c r="I207" s="42">
        <v>3.9461103345812161</v>
      </c>
      <c r="J207" s="18">
        <v>3425.1082007011364</v>
      </c>
      <c r="K207" s="18">
        <v>19.645670599297699</v>
      </c>
      <c r="L207" s="43">
        <v>50.56148742976346</v>
      </c>
      <c r="M207" s="18">
        <f t="shared" si="8"/>
        <v>0</v>
      </c>
      <c r="N207" s="18">
        <f t="shared" si="9"/>
        <v>0</v>
      </c>
      <c r="O207" s="19"/>
      <c r="P207" s="20"/>
    </row>
    <row r="208" spans="1:16" x14ac:dyDescent="0.2">
      <c r="A208" s="24" t="s">
        <v>101</v>
      </c>
      <c r="B208" s="24">
        <v>838</v>
      </c>
      <c r="C208" s="25" t="s">
        <v>72</v>
      </c>
      <c r="D208" s="24" t="s">
        <v>18</v>
      </c>
      <c r="E208" s="24" t="s">
        <v>19</v>
      </c>
      <c r="F208" s="26">
        <v>-1.1199857864813634</v>
      </c>
      <c r="G208" s="26">
        <v>0.61605419016833185</v>
      </c>
      <c r="H208" s="27">
        <v>1.0866731682826465</v>
      </c>
      <c r="I208" s="26">
        <v>11.057532495556437</v>
      </c>
      <c r="J208" s="27">
        <v>9511.1294716806078</v>
      </c>
      <c r="K208" s="27">
        <v>26.842709267379327</v>
      </c>
      <c r="L208" s="28">
        <v>26.264092702048632</v>
      </c>
      <c r="M208" s="27">
        <f t="shared" si="8"/>
        <v>0</v>
      </c>
      <c r="N208" s="27">
        <f t="shared" si="9"/>
        <v>0</v>
      </c>
      <c r="O208" s="29"/>
      <c r="P208" s="30"/>
    </row>
    <row r="209" spans="1:16" x14ac:dyDescent="0.2">
      <c r="A209" s="24" t="s">
        <v>101</v>
      </c>
      <c r="B209" s="24">
        <v>838</v>
      </c>
      <c r="C209" s="25" t="s">
        <v>72</v>
      </c>
      <c r="D209" s="24" t="s">
        <v>20</v>
      </c>
      <c r="E209" s="24" t="s">
        <v>19</v>
      </c>
      <c r="F209" s="26">
        <v>1.1399265780617975</v>
      </c>
      <c r="G209" s="26">
        <v>1.3898271850244459</v>
      </c>
      <c r="H209" s="27">
        <v>1.38763895781688</v>
      </c>
      <c r="I209" s="26">
        <v>7.6843543599974709</v>
      </c>
      <c r="J209" s="27">
        <v>6596.1186616425684</v>
      </c>
      <c r="K209" s="27">
        <v>343.28585604525705</v>
      </c>
      <c r="L209" s="28">
        <v>82.7190809283085</v>
      </c>
      <c r="M209" s="27">
        <f t="shared" si="8"/>
        <v>0</v>
      </c>
      <c r="N209" s="27">
        <f t="shared" si="9"/>
        <v>0</v>
      </c>
      <c r="O209" s="29"/>
      <c r="P209" s="30"/>
    </row>
    <row r="210" spans="1:16" x14ac:dyDescent="0.2">
      <c r="A210" s="24" t="s">
        <v>101</v>
      </c>
      <c r="B210" s="24">
        <v>838</v>
      </c>
      <c r="C210" s="25" t="s">
        <v>72</v>
      </c>
      <c r="D210" s="24" t="s">
        <v>21</v>
      </c>
      <c r="E210" s="24" t="s">
        <v>19</v>
      </c>
      <c r="F210" s="26">
        <v>2.1811361602442632</v>
      </c>
      <c r="G210" s="26">
        <v>1.6129557191178252</v>
      </c>
      <c r="H210" s="27">
        <v>1.0213311083670968</v>
      </c>
      <c r="I210" s="26">
        <v>3.491398972142703</v>
      </c>
      <c r="J210" s="27">
        <v>3038.12417767937</v>
      </c>
      <c r="K210" s="27">
        <v>3.3334185372525003</v>
      </c>
      <c r="L210" s="28">
        <v>20.32409039623041</v>
      </c>
      <c r="M210" s="27">
        <f t="shared" si="8"/>
        <v>0</v>
      </c>
      <c r="N210" s="27">
        <f t="shared" si="9"/>
        <v>0</v>
      </c>
      <c r="O210" s="29"/>
      <c r="P210" s="30"/>
    </row>
    <row r="211" spans="1:16" s="61" customFormat="1" x14ac:dyDescent="0.2">
      <c r="A211" s="54" t="s">
        <v>102</v>
      </c>
      <c r="B211" s="54">
        <v>838</v>
      </c>
      <c r="C211" s="62" t="s">
        <v>72</v>
      </c>
      <c r="D211" s="54" t="s">
        <v>18</v>
      </c>
      <c r="E211" s="54" t="s">
        <v>19</v>
      </c>
      <c r="F211" s="63">
        <v>-0.60353852952173614</v>
      </c>
      <c r="G211" s="63">
        <v>0.77192867787393205</v>
      </c>
      <c r="H211" s="58">
        <v>3.484081730675836</v>
      </c>
      <c r="I211" s="63">
        <v>10.87485422405333</v>
      </c>
      <c r="J211" s="58">
        <v>9335.8493326527096</v>
      </c>
      <c r="K211" s="58">
        <v>11.211215563632889</v>
      </c>
      <c r="L211" s="64">
        <v>287.83544009142531</v>
      </c>
      <c r="M211" s="58">
        <f t="shared" si="8"/>
        <v>0</v>
      </c>
      <c r="N211" s="58">
        <f t="shared" si="9"/>
        <v>1</v>
      </c>
      <c r="O211" s="59"/>
      <c r="P211" s="65"/>
    </row>
    <row r="212" spans="1:16" x14ac:dyDescent="0.2">
      <c r="A212" s="40" t="s">
        <v>102</v>
      </c>
      <c r="B212" s="40">
        <v>838</v>
      </c>
      <c r="C212" s="41" t="s">
        <v>72</v>
      </c>
      <c r="D212" s="40" t="s">
        <v>20</v>
      </c>
      <c r="E212" s="40" t="s">
        <v>19</v>
      </c>
      <c r="F212" s="42">
        <v>1.5372111233943992</v>
      </c>
      <c r="G212" s="42">
        <v>1.0933157521046777</v>
      </c>
      <c r="H212" s="18">
        <v>2.686595911793463</v>
      </c>
      <c r="I212" s="42">
        <v>9.734115459488514</v>
      </c>
      <c r="J212" s="18">
        <v>8374.7275812821299</v>
      </c>
      <c r="K212" s="18">
        <v>42.277942818586155</v>
      </c>
      <c r="L212" s="43">
        <v>46.703972285900221</v>
      </c>
      <c r="M212" s="18">
        <f t="shared" si="8"/>
        <v>0</v>
      </c>
      <c r="N212" s="18">
        <f t="shared" si="9"/>
        <v>0</v>
      </c>
      <c r="O212" s="19"/>
      <c r="P212" s="20"/>
    </row>
    <row r="213" spans="1:16" x14ac:dyDescent="0.2">
      <c r="A213" s="40" t="s">
        <v>102</v>
      </c>
      <c r="B213" s="40">
        <v>838</v>
      </c>
      <c r="C213" s="41" t="s">
        <v>72</v>
      </c>
      <c r="D213" s="40" t="s">
        <v>21</v>
      </c>
      <c r="E213" s="40" t="s">
        <v>19</v>
      </c>
      <c r="F213" s="42">
        <v>2.5806645850834986</v>
      </c>
      <c r="G213" s="42">
        <v>1.9016837041491286</v>
      </c>
      <c r="H213" s="18">
        <v>0.74089708641590846</v>
      </c>
      <c r="I213" s="42">
        <v>2.7688144758423836</v>
      </c>
      <c r="J213" s="18">
        <v>2412.7268058984596</v>
      </c>
      <c r="K213" s="18">
        <v>0.3021145396528051</v>
      </c>
      <c r="L213" s="43">
        <v>6.1554571179694173E-5</v>
      </c>
      <c r="M213" s="18">
        <f t="shared" si="8"/>
        <v>0</v>
      </c>
      <c r="N213" s="18">
        <f t="shared" si="9"/>
        <v>0</v>
      </c>
      <c r="O213" s="19"/>
      <c r="P213" s="20"/>
    </row>
    <row r="214" spans="1:16" s="61" customFormat="1" x14ac:dyDescent="0.2">
      <c r="A214" s="47" t="s">
        <v>103</v>
      </c>
      <c r="B214" s="47">
        <v>838</v>
      </c>
      <c r="C214" s="48" t="s">
        <v>72</v>
      </c>
      <c r="D214" s="47" t="s">
        <v>18</v>
      </c>
      <c r="E214" s="47" t="s">
        <v>19</v>
      </c>
      <c r="F214" s="49">
        <v>-2.6271728258580742</v>
      </c>
      <c r="G214" s="49">
        <v>0.24171161198992941</v>
      </c>
      <c r="H214" s="50">
        <v>2.1210294823863216</v>
      </c>
      <c r="I214" s="49">
        <v>12.444904853919697</v>
      </c>
      <c r="J214" s="50">
        <v>10658.528562088761</v>
      </c>
      <c r="K214" s="50">
        <v>76.511153369580867</v>
      </c>
      <c r="L214" s="51">
        <v>219.95975440082319</v>
      </c>
      <c r="M214" s="50">
        <f>IF(K214&gt;500,1,0)</f>
        <v>0</v>
      </c>
      <c r="N214" s="50">
        <f>IF(L214&gt;200,1,0)</f>
        <v>1</v>
      </c>
      <c r="O214" s="90"/>
      <c r="P214" s="60"/>
    </row>
    <row r="215" spans="1:16" x14ac:dyDescent="0.2">
      <c r="A215" s="24" t="s">
        <v>103</v>
      </c>
      <c r="B215" s="24">
        <v>838</v>
      </c>
      <c r="C215" s="25" t="s">
        <v>72</v>
      </c>
      <c r="D215" s="24" t="s">
        <v>20</v>
      </c>
      <c r="E215" s="24" t="s">
        <v>19</v>
      </c>
      <c r="F215" s="37">
        <v>0.81792920773181854</v>
      </c>
      <c r="G215" s="37">
        <v>1.4697353223471703</v>
      </c>
      <c r="H215" s="27">
        <v>1.1925390279751187</v>
      </c>
      <c r="I215" s="26">
        <v>4.887320981758573</v>
      </c>
      <c r="J215" s="27">
        <v>4232.0311002750013</v>
      </c>
      <c r="K215" s="27">
        <v>128.54956727544254</v>
      </c>
      <c r="L215" s="28">
        <v>73.368381482800004</v>
      </c>
      <c r="M215" s="27">
        <f>IF(K215&gt;500,1,0)</f>
        <v>0</v>
      </c>
      <c r="N215" s="27">
        <f>IF(L215&gt;200,1,0)</f>
        <v>0</v>
      </c>
      <c r="O215" s="29"/>
      <c r="P215" s="30"/>
    </row>
    <row r="216" spans="1:16" x14ac:dyDescent="0.2">
      <c r="A216" s="24" t="s">
        <v>103</v>
      </c>
      <c r="B216" s="24">
        <v>838</v>
      </c>
      <c r="C216" s="25" t="s">
        <v>72</v>
      </c>
      <c r="D216" s="24" t="s">
        <v>21</v>
      </c>
      <c r="E216" s="24" t="s">
        <v>19</v>
      </c>
      <c r="F216" s="26">
        <v>2.1016516635081079</v>
      </c>
      <c r="G216" s="26">
        <v>1.5322349475429666</v>
      </c>
      <c r="H216" s="27">
        <v>0.29746460854581713</v>
      </c>
      <c r="I216" s="26">
        <v>3.0800409051759901</v>
      </c>
      <c r="J216" s="27">
        <v>2682.5094560548678</v>
      </c>
      <c r="K216" s="27">
        <v>20.732943675790107</v>
      </c>
      <c r="L216" s="28">
        <v>9.3067747133446677</v>
      </c>
      <c r="M216" s="27">
        <f>IF(K216&gt;500,1,0)</f>
        <v>0</v>
      </c>
      <c r="N216" s="27">
        <f>IF(L216&gt;200,1,0)</f>
        <v>0</v>
      </c>
      <c r="O216" s="29"/>
      <c r="P216" s="30"/>
    </row>
    <row r="217" spans="1:16" x14ac:dyDescent="0.2">
      <c r="A217" s="40" t="s">
        <v>104</v>
      </c>
      <c r="B217" s="40">
        <v>838</v>
      </c>
      <c r="C217" s="41" t="s">
        <v>72</v>
      </c>
      <c r="D217" s="40" t="s">
        <v>18</v>
      </c>
      <c r="E217" s="40" t="s">
        <v>19</v>
      </c>
      <c r="F217" s="104">
        <v>-2.4684994634177118</v>
      </c>
      <c r="G217" s="104">
        <v>-0.1574681691024602</v>
      </c>
      <c r="H217" s="18">
        <v>2.0179213269489407</v>
      </c>
      <c r="I217" s="42">
        <v>12.253295717831067</v>
      </c>
      <c r="J217" s="18">
        <v>10504.641532447535</v>
      </c>
      <c r="K217" s="18">
        <v>66.285746020635813</v>
      </c>
      <c r="L217" s="43">
        <v>29.829034093098244</v>
      </c>
      <c r="M217" s="18">
        <f t="shared" ref="M217:M234" si="10">IF(K217&gt;500,1,0)</f>
        <v>0</v>
      </c>
      <c r="N217" s="18">
        <f t="shared" ref="N217:N234" si="11">IF(L217&gt;200,1,0)</f>
        <v>0</v>
      </c>
      <c r="O217" s="19"/>
      <c r="P217" s="20"/>
    </row>
    <row r="218" spans="1:16" x14ac:dyDescent="0.2">
      <c r="A218" s="40" t="s">
        <v>104</v>
      </c>
      <c r="B218" s="40">
        <v>838</v>
      </c>
      <c r="C218" s="41" t="s">
        <v>72</v>
      </c>
      <c r="D218" s="40" t="s">
        <v>20</v>
      </c>
      <c r="E218" s="40" t="s">
        <v>19</v>
      </c>
      <c r="F218" s="42">
        <v>1.4215058433354399</v>
      </c>
      <c r="G218" s="42">
        <v>1.0055319130170206</v>
      </c>
      <c r="H218" s="18">
        <v>4.5853229687979065</v>
      </c>
      <c r="I218" s="42">
        <v>7.1884884822833026</v>
      </c>
      <c r="J218" s="18">
        <v>6165.5942318875568</v>
      </c>
      <c r="K218" s="18">
        <v>279.8191990669946</v>
      </c>
      <c r="L218" s="43">
        <v>168.45439469402572</v>
      </c>
      <c r="M218" s="18">
        <f t="shared" si="10"/>
        <v>0</v>
      </c>
      <c r="N218" s="18">
        <f t="shared" si="11"/>
        <v>0</v>
      </c>
      <c r="O218" s="19"/>
      <c r="P218" s="20"/>
    </row>
    <row r="219" spans="1:16" x14ac:dyDescent="0.2">
      <c r="A219" s="40" t="s">
        <v>104</v>
      </c>
      <c r="B219" s="40">
        <v>838</v>
      </c>
      <c r="C219" s="41" t="s">
        <v>72</v>
      </c>
      <c r="D219" s="40" t="s">
        <v>21</v>
      </c>
      <c r="E219" s="40" t="s">
        <v>19</v>
      </c>
      <c r="F219" s="104">
        <v>1.8942131664182047</v>
      </c>
      <c r="G219" s="104">
        <v>1.0666030484457112</v>
      </c>
      <c r="H219" s="18">
        <v>0.42175661371038098</v>
      </c>
      <c r="I219" s="42">
        <v>2.8153849447464694</v>
      </c>
      <c r="J219" s="18">
        <v>2453.0839645649198</v>
      </c>
      <c r="K219" s="18">
        <v>12.556480942221418</v>
      </c>
      <c r="L219" s="43">
        <v>17.366359870205752</v>
      </c>
      <c r="M219" s="18">
        <f t="shared" si="10"/>
        <v>0</v>
      </c>
      <c r="N219" s="18">
        <f t="shared" si="11"/>
        <v>0</v>
      </c>
      <c r="O219" s="19"/>
      <c r="P219" s="20"/>
    </row>
    <row r="220" spans="1:16" x14ac:dyDescent="0.2">
      <c r="A220" s="24" t="s">
        <v>105</v>
      </c>
      <c r="B220" s="24">
        <v>838</v>
      </c>
      <c r="C220" s="25" t="s">
        <v>72</v>
      </c>
      <c r="D220" s="24" t="s">
        <v>18</v>
      </c>
      <c r="E220" s="24" t="s">
        <v>19</v>
      </c>
      <c r="F220" s="26">
        <v>-2.515492077279426</v>
      </c>
      <c r="G220" s="26">
        <v>0.29720714244764412</v>
      </c>
      <c r="H220" s="27">
        <v>2.1928276856070466</v>
      </c>
      <c r="I220" s="26">
        <v>15.018690305991708</v>
      </c>
      <c r="J220" s="27">
        <v>12824.843546801603</v>
      </c>
      <c r="K220" s="27">
        <v>54.307517712065525</v>
      </c>
      <c r="L220" s="28">
        <v>51.985151176593163</v>
      </c>
      <c r="M220" s="27">
        <f t="shared" si="10"/>
        <v>0</v>
      </c>
      <c r="N220" s="27">
        <f t="shared" si="11"/>
        <v>0</v>
      </c>
      <c r="O220" s="29"/>
      <c r="P220" s="30"/>
    </row>
    <row r="221" spans="1:16" x14ac:dyDescent="0.2">
      <c r="A221" s="24" t="s">
        <v>105</v>
      </c>
      <c r="B221" s="24">
        <v>838</v>
      </c>
      <c r="C221" s="25" t="s">
        <v>72</v>
      </c>
      <c r="D221" s="24" t="s">
        <v>20</v>
      </c>
      <c r="E221" s="24" t="s">
        <v>19</v>
      </c>
      <c r="F221" s="37">
        <v>0.72177844250314527</v>
      </c>
      <c r="G221" s="37">
        <v>1.1904886402258885</v>
      </c>
      <c r="H221" s="27">
        <v>2.4191026472113446</v>
      </c>
      <c r="I221" s="26">
        <v>9.0242802799401662</v>
      </c>
      <c r="J221" s="27">
        <v>7729.5093256832079</v>
      </c>
      <c r="K221" s="27">
        <v>314.27381934184916</v>
      </c>
      <c r="L221" s="28">
        <v>67.5903483428323</v>
      </c>
      <c r="M221" s="27">
        <f t="shared" si="10"/>
        <v>0</v>
      </c>
      <c r="N221" s="27">
        <f t="shared" si="11"/>
        <v>0</v>
      </c>
      <c r="O221" s="29"/>
      <c r="P221" s="30"/>
    </row>
    <row r="222" spans="1:16" x14ac:dyDescent="0.2">
      <c r="A222" s="24" t="s">
        <v>105</v>
      </c>
      <c r="B222" s="24">
        <v>838</v>
      </c>
      <c r="C222" s="25" t="s">
        <v>72</v>
      </c>
      <c r="D222" s="24" t="s">
        <v>21</v>
      </c>
      <c r="E222" s="24" t="s">
        <v>19</v>
      </c>
      <c r="F222" s="26">
        <v>1.0029545693830291</v>
      </c>
      <c r="G222" s="26">
        <v>1.2688834302799936</v>
      </c>
      <c r="H222" s="27">
        <v>0.50608634360627092</v>
      </c>
      <c r="I222" s="26">
        <v>7.4520638758989408</v>
      </c>
      <c r="J222" s="27">
        <v>6448.6824078010477</v>
      </c>
      <c r="K222" s="27">
        <v>14.184399848055152</v>
      </c>
      <c r="L222" s="28">
        <v>4.2838883432820198</v>
      </c>
      <c r="M222" s="27">
        <f t="shared" si="10"/>
        <v>0</v>
      </c>
      <c r="N222" s="27">
        <f t="shared" si="11"/>
        <v>0</v>
      </c>
      <c r="O222" s="29"/>
      <c r="P222" s="30"/>
    </row>
    <row r="223" spans="1:16" x14ac:dyDescent="0.2">
      <c r="A223" s="40" t="s">
        <v>106</v>
      </c>
      <c r="B223" s="40">
        <v>838</v>
      </c>
      <c r="C223" s="41" t="s">
        <v>72</v>
      </c>
      <c r="D223" s="40" t="s">
        <v>18</v>
      </c>
      <c r="E223" s="40" t="s">
        <v>19</v>
      </c>
      <c r="F223" s="104">
        <v>-0.92347753881116534</v>
      </c>
      <c r="G223" s="104">
        <v>0.40995843028575951</v>
      </c>
      <c r="H223" s="18">
        <v>5.2670833375711883</v>
      </c>
      <c r="I223" s="42">
        <v>11.743527526037782</v>
      </c>
      <c r="J223" s="18">
        <v>10054.398146317228</v>
      </c>
      <c r="K223" s="18">
        <v>29.83272165271638</v>
      </c>
      <c r="L223" s="43">
        <v>90.224830203239037</v>
      </c>
      <c r="M223" s="18">
        <f t="shared" si="10"/>
        <v>0</v>
      </c>
      <c r="N223" s="18">
        <f t="shared" si="11"/>
        <v>0</v>
      </c>
      <c r="O223" s="19"/>
      <c r="P223" s="20"/>
    </row>
    <row r="224" spans="1:16" x14ac:dyDescent="0.2">
      <c r="A224" s="40" t="s">
        <v>106</v>
      </c>
      <c r="B224" s="40">
        <v>838</v>
      </c>
      <c r="C224" s="41" t="s">
        <v>72</v>
      </c>
      <c r="D224" s="40" t="s">
        <v>20</v>
      </c>
      <c r="E224" s="40" t="s">
        <v>19</v>
      </c>
      <c r="F224" s="42">
        <v>1.0542673457570024</v>
      </c>
      <c r="G224" s="42">
        <v>1.1911896876391932</v>
      </c>
      <c r="H224" s="18">
        <v>7.8658966592889898</v>
      </c>
      <c r="I224" s="42">
        <v>4.9670136194685508</v>
      </c>
      <c r="J224" s="18">
        <v>4245.5732946442977</v>
      </c>
      <c r="K224" s="18">
        <v>470.36367232148194</v>
      </c>
      <c r="L224" s="43">
        <v>152.6444079371077</v>
      </c>
      <c r="M224" s="18">
        <f t="shared" si="10"/>
        <v>0</v>
      </c>
      <c r="N224" s="18">
        <f t="shared" si="11"/>
        <v>0</v>
      </c>
      <c r="O224" s="19"/>
      <c r="P224" s="20"/>
    </row>
    <row r="225" spans="1:16" x14ac:dyDescent="0.2">
      <c r="A225" s="40" t="s">
        <v>106</v>
      </c>
      <c r="B225" s="40">
        <v>838</v>
      </c>
      <c r="C225" s="41" t="s">
        <v>72</v>
      </c>
      <c r="D225" s="40" t="s">
        <v>21</v>
      </c>
      <c r="E225" s="40" t="s">
        <v>19</v>
      </c>
      <c r="F225" s="104">
        <v>2.2359201779219458</v>
      </c>
      <c r="G225" s="104">
        <v>1.4321420167847529</v>
      </c>
      <c r="H225" s="18">
        <v>5.0536970742018648</v>
      </c>
      <c r="I225" s="42">
        <v>3.814993876355012</v>
      </c>
      <c r="J225" s="18">
        <v>3305.2906891782372</v>
      </c>
      <c r="K225" s="18">
        <v>29.972257268809322</v>
      </c>
      <c r="L225" s="43">
        <v>0</v>
      </c>
      <c r="M225" s="18">
        <f t="shared" si="10"/>
        <v>0</v>
      </c>
      <c r="N225" s="18">
        <f t="shared" si="11"/>
        <v>0</v>
      </c>
      <c r="O225" s="19"/>
      <c r="P225" s="20"/>
    </row>
    <row r="226" spans="1:16" x14ac:dyDescent="0.2">
      <c r="A226" s="24" t="s">
        <v>107</v>
      </c>
      <c r="B226" s="24">
        <v>838</v>
      </c>
      <c r="C226" s="25" t="s">
        <v>72</v>
      </c>
      <c r="D226" s="24" t="s">
        <v>18</v>
      </c>
      <c r="E226" s="24" t="s">
        <v>19</v>
      </c>
      <c r="F226" s="37">
        <v>-1.9357833438444303</v>
      </c>
      <c r="G226" s="37">
        <v>0.44803692494510772</v>
      </c>
      <c r="H226" s="27">
        <v>2.5745414804053319</v>
      </c>
      <c r="I226" s="26">
        <v>12.700290331292688</v>
      </c>
      <c r="J226" s="27">
        <v>10882.032347171264</v>
      </c>
      <c r="K226" s="27">
        <v>40.777928814981578</v>
      </c>
      <c r="L226" s="28">
        <v>9.8069063551593256</v>
      </c>
      <c r="M226" s="27">
        <f t="shared" si="10"/>
        <v>0</v>
      </c>
      <c r="N226" s="27">
        <f t="shared" si="11"/>
        <v>0</v>
      </c>
      <c r="O226" s="29" t="s">
        <v>30</v>
      </c>
      <c r="P226" s="30"/>
    </row>
    <row r="227" spans="1:16" x14ac:dyDescent="0.2">
      <c r="A227" s="24" t="s">
        <v>107</v>
      </c>
      <c r="B227" s="24">
        <v>838</v>
      </c>
      <c r="C227" s="25" t="s">
        <v>72</v>
      </c>
      <c r="D227" s="24" t="s">
        <v>20</v>
      </c>
      <c r="E227" s="24" t="s">
        <v>19</v>
      </c>
      <c r="F227" s="37">
        <v>0.39625644872604893</v>
      </c>
      <c r="G227" s="37">
        <v>1.0095679515957636</v>
      </c>
      <c r="H227" s="27">
        <v>0</v>
      </c>
      <c r="I227" s="26">
        <v>4.6208473666148109</v>
      </c>
      <c r="J227" s="27">
        <v>4001.4960052987844</v>
      </c>
      <c r="K227" s="27">
        <v>200.07480026493923</v>
      </c>
      <c r="L227" s="28">
        <v>0</v>
      </c>
      <c r="M227" s="27">
        <f t="shared" si="10"/>
        <v>0</v>
      </c>
      <c r="N227" s="27">
        <f t="shared" si="11"/>
        <v>0</v>
      </c>
      <c r="O227" s="29"/>
      <c r="P227" s="30"/>
    </row>
    <row r="228" spans="1:16" x14ac:dyDescent="0.2">
      <c r="A228" s="24" t="s">
        <v>107</v>
      </c>
      <c r="B228" s="24">
        <v>838</v>
      </c>
      <c r="C228" s="25" t="s">
        <v>72</v>
      </c>
      <c r="D228" s="24" t="s">
        <v>21</v>
      </c>
      <c r="E228" s="24" t="s">
        <v>19</v>
      </c>
      <c r="F228" s="37">
        <v>0.82556702332069398</v>
      </c>
      <c r="G228" s="37">
        <v>1.5509395248501283</v>
      </c>
      <c r="H228" s="27">
        <v>1.4580042050119948</v>
      </c>
      <c r="I228" s="26">
        <v>3.2451127207006785</v>
      </c>
      <c r="J228" s="27">
        <v>2823.563715663633</v>
      </c>
      <c r="K228" s="27">
        <v>9.2663465767233451</v>
      </c>
      <c r="L228" s="28">
        <v>1.3989063428427444</v>
      </c>
      <c r="M228" s="27">
        <f t="shared" si="10"/>
        <v>0</v>
      </c>
      <c r="N228" s="27">
        <f t="shared" si="11"/>
        <v>0</v>
      </c>
      <c r="O228" s="29" t="s">
        <v>30</v>
      </c>
      <c r="P228" s="30"/>
    </row>
    <row r="229" spans="1:16" s="61" customFormat="1" x14ac:dyDescent="0.2">
      <c r="A229" s="54" t="s">
        <v>108</v>
      </c>
      <c r="B229" s="54">
        <v>838</v>
      </c>
      <c r="C229" s="62" t="s">
        <v>72</v>
      </c>
      <c r="D229" s="54" t="s">
        <v>18</v>
      </c>
      <c r="E229" s="54" t="s">
        <v>19</v>
      </c>
      <c r="F229" s="63">
        <v>-1.5023162771109697</v>
      </c>
      <c r="G229" s="63">
        <v>0.30729723889450078</v>
      </c>
      <c r="H229" s="58">
        <v>5.0104112426229435</v>
      </c>
      <c r="I229" s="63">
        <v>11.424802315606865</v>
      </c>
      <c r="J229" s="58">
        <v>9773.7769755029949</v>
      </c>
      <c r="K229" s="58">
        <v>74.613698350313129</v>
      </c>
      <c r="L229" s="64">
        <v>344.72054077929914</v>
      </c>
      <c r="M229" s="58">
        <f t="shared" si="10"/>
        <v>0</v>
      </c>
      <c r="N229" s="58">
        <f t="shared" si="11"/>
        <v>1</v>
      </c>
      <c r="O229" s="59"/>
      <c r="P229" s="65"/>
    </row>
    <row r="230" spans="1:16" x14ac:dyDescent="0.2">
      <c r="A230" s="40" t="s">
        <v>108</v>
      </c>
      <c r="B230" s="40">
        <v>838</v>
      </c>
      <c r="C230" s="41" t="s">
        <v>72</v>
      </c>
      <c r="D230" s="40" t="s">
        <v>20</v>
      </c>
      <c r="E230" s="40" t="s">
        <v>19</v>
      </c>
      <c r="F230" s="104">
        <v>1.823956915153776</v>
      </c>
      <c r="G230" s="104">
        <v>1.4125881543001122</v>
      </c>
      <c r="H230" s="18">
        <v>3.3675986234142727</v>
      </c>
      <c r="I230" s="42">
        <v>5.7593580102874142</v>
      </c>
      <c r="J230" s="18">
        <v>4935.8043396645307</v>
      </c>
      <c r="K230" s="18">
        <v>478.78912222745549</v>
      </c>
      <c r="L230" s="43">
        <v>48.498871717945143</v>
      </c>
      <c r="M230" s="18">
        <f t="shared" si="10"/>
        <v>0</v>
      </c>
      <c r="N230" s="18">
        <f t="shared" si="11"/>
        <v>0</v>
      </c>
      <c r="O230" s="19"/>
      <c r="P230" s="20"/>
    </row>
    <row r="231" spans="1:16" x14ac:dyDescent="0.2">
      <c r="A231" s="40" t="s">
        <v>108</v>
      </c>
      <c r="B231" s="40">
        <v>838</v>
      </c>
      <c r="C231" s="41" t="s">
        <v>72</v>
      </c>
      <c r="D231" s="40" t="s">
        <v>21</v>
      </c>
      <c r="E231" s="40" t="s">
        <v>19</v>
      </c>
      <c r="F231" s="42">
        <v>0.85605917035165424</v>
      </c>
      <c r="G231" s="42">
        <v>1.3506132114995379</v>
      </c>
      <c r="H231" s="18"/>
      <c r="I231" s="42"/>
      <c r="J231" s="18"/>
      <c r="K231" s="18"/>
      <c r="L231" s="43">
        <v>0</v>
      </c>
      <c r="M231" s="18">
        <f t="shared" si="10"/>
        <v>0</v>
      </c>
      <c r="N231" s="18">
        <f t="shared" si="11"/>
        <v>0</v>
      </c>
      <c r="O231" s="19"/>
      <c r="P231" s="20"/>
    </row>
    <row r="232" spans="1:16" s="61" customFormat="1" x14ac:dyDescent="0.2">
      <c r="A232" s="47" t="s">
        <v>109</v>
      </c>
      <c r="B232" s="47">
        <v>823</v>
      </c>
      <c r="C232" s="48" t="s">
        <v>72</v>
      </c>
      <c r="D232" s="47" t="s">
        <v>18</v>
      </c>
      <c r="E232" s="47" t="s">
        <v>19</v>
      </c>
      <c r="F232" s="49">
        <v>-1.88</v>
      </c>
      <c r="G232" s="49">
        <v>0.61</v>
      </c>
      <c r="H232" s="50">
        <v>2.9894728413963008</v>
      </c>
      <c r="I232" s="49">
        <v>12.164877615731337</v>
      </c>
      <c r="J232" s="50">
        <v>10319</v>
      </c>
      <c r="K232" s="50">
        <v>117.26424019232444</v>
      </c>
      <c r="L232" s="51">
        <v>4221.5126469236793</v>
      </c>
      <c r="M232" s="50">
        <f t="shared" si="10"/>
        <v>0</v>
      </c>
      <c r="N232" s="50">
        <f t="shared" si="11"/>
        <v>1</v>
      </c>
      <c r="O232" s="90"/>
      <c r="P232" s="60"/>
    </row>
    <row r="233" spans="1:16" s="61" customFormat="1" x14ac:dyDescent="0.2">
      <c r="A233" s="47" t="s">
        <v>109</v>
      </c>
      <c r="B233" s="47">
        <v>823</v>
      </c>
      <c r="C233" s="48" t="s">
        <v>72</v>
      </c>
      <c r="D233" s="47" t="s">
        <v>20</v>
      </c>
      <c r="E233" s="47" t="s">
        <v>19</v>
      </c>
      <c r="F233" s="49">
        <v>0.06</v>
      </c>
      <c r="G233" s="49">
        <v>1.45</v>
      </c>
      <c r="H233" s="50">
        <v>1.6885961963474421</v>
      </c>
      <c r="I233" s="49">
        <v>4.2164798196628261</v>
      </c>
      <c r="J233" s="50">
        <v>3646.455714216374</v>
      </c>
      <c r="K233" s="50">
        <v>40.516174602404156</v>
      </c>
      <c r="L233" s="51">
        <v>1978.3961853727135</v>
      </c>
      <c r="M233" s="50">
        <f t="shared" si="10"/>
        <v>0</v>
      </c>
      <c r="N233" s="50">
        <f t="shared" si="11"/>
        <v>1</v>
      </c>
      <c r="O233" s="90"/>
      <c r="P233" s="60"/>
    </row>
    <row r="234" spans="1:16" s="61" customFormat="1" x14ac:dyDescent="0.2">
      <c r="A234" s="47" t="s">
        <v>109</v>
      </c>
      <c r="B234" s="47">
        <v>823</v>
      </c>
      <c r="C234" s="48" t="s">
        <v>72</v>
      </c>
      <c r="D234" s="47" t="s">
        <v>21</v>
      </c>
      <c r="E234" s="47" t="s">
        <v>19</v>
      </c>
      <c r="F234" s="49">
        <v>1.0692983407440071E-2</v>
      </c>
      <c r="G234" s="49">
        <v>1.44863060867723</v>
      </c>
      <c r="H234" s="50">
        <v>2.2604962424875832</v>
      </c>
      <c r="I234" s="49">
        <v>3.1358516123529525</v>
      </c>
      <c r="J234" s="50">
        <v>2715.3245070606004</v>
      </c>
      <c r="K234" s="50">
        <v>181.02163380404002</v>
      </c>
      <c r="L234" s="51">
        <v>362.04326760808004</v>
      </c>
      <c r="M234" s="50">
        <f t="shared" si="10"/>
        <v>0</v>
      </c>
      <c r="N234" s="50">
        <f t="shared" si="11"/>
        <v>1</v>
      </c>
      <c r="O234" s="90"/>
      <c r="P234" s="60"/>
    </row>
    <row r="235" spans="1:16" x14ac:dyDescent="0.2">
      <c r="A235" s="40" t="s">
        <v>110</v>
      </c>
      <c r="B235" s="40">
        <v>708</v>
      </c>
      <c r="C235" s="41" t="s">
        <v>72</v>
      </c>
      <c r="D235" s="40" t="s">
        <v>18</v>
      </c>
      <c r="E235" s="40" t="s">
        <v>19</v>
      </c>
      <c r="F235" s="42">
        <v>-1.4145231701572825</v>
      </c>
      <c r="G235" s="42">
        <v>0.24171873774477781</v>
      </c>
      <c r="H235" s="18">
        <v>0</v>
      </c>
      <c r="I235" s="42">
        <v>16.925987407423563</v>
      </c>
      <c r="J235" s="18">
        <v>14457.769435596623</v>
      </c>
      <c r="K235" s="18">
        <v>0</v>
      </c>
      <c r="L235" s="43">
        <v>0</v>
      </c>
      <c r="M235" s="18">
        <f>IF(K235&gt;500,1,0)</f>
        <v>0</v>
      </c>
      <c r="N235" s="18">
        <f>IF(L235&gt;200,1,0)</f>
        <v>0</v>
      </c>
      <c r="O235" s="19" t="s">
        <v>30</v>
      </c>
      <c r="P235" s="20"/>
    </row>
    <row r="236" spans="1:16" s="61" customFormat="1" x14ac:dyDescent="0.2">
      <c r="A236" s="54" t="s">
        <v>110</v>
      </c>
      <c r="B236" s="54">
        <v>708</v>
      </c>
      <c r="C236" s="62" t="s">
        <v>72</v>
      </c>
      <c r="D236" s="54" t="s">
        <v>20</v>
      </c>
      <c r="E236" s="54" t="s">
        <v>19</v>
      </c>
      <c r="F236" s="63">
        <v>1.2087742129721812</v>
      </c>
      <c r="G236" s="63">
        <v>1.0278569374362734</v>
      </c>
      <c r="H236" s="58">
        <v>0.4550140806385678</v>
      </c>
      <c r="I236" s="63">
        <v>5.4488973697237713</v>
      </c>
      <c r="J236" s="58">
        <v>4716.5142543496304</v>
      </c>
      <c r="K236" s="58">
        <v>88.681107615254462</v>
      </c>
      <c r="L236" s="64">
        <v>552.4037215382649</v>
      </c>
      <c r="M236" s="58">
        <f>IF(K236&gt;500,1,0)</f>
        <v>0</v>
      </c>
      <c r="N236" s="58">
        <f>IF(L236&gt;200,1,0)</f>
        <v>1</v>
      </c>
      <c r="O236" s="59"/>
      <c r="P236" s="65"/>
    </row>
    <row r="237" spans="1:16" x14ac:dyDescent="0.2">
      <c r="A237" s="40" t="s">
        <v>110</v>
      </c>
      <c r="B237" s="40">
        <v>708</v>
      </c>
      <c r="C237" s="41" t="s">
        <v>72</v>
      </c>
      <c r="D237" s="40" t="s">
        <v>21</v>
      </c>
      <c r="E237" s="40" t="s">
        <v>19</v>
      </c>
      <c r="F237" s="42">
        <v>2.9805883466952841</v>
      </c>
      <c r="G237" s="42">
        <v>1.5183011320557398</v>
      </c>
      <c r="H237" s="18"/>
      <c r="I237" s="42"/>
      <c r="J237" s="18"/>
      <c r="K237" s="18"/>
      <c r="L237" s="43">
        <v>0</v>
      </c>
      <c r="M237" s="18">
        <f>IF(K237&gt;500,1,0)</f>
        <v>0</v>
      </c>
      <c r="N237" s="18">
        <f>IF(L237&gt;200,1,0)</f>
        <v>0</v>
      </c>
      <c r="O237" s="19" t="s">
        <v>30</v>
      </c>
      <c r="P237" s="20"/>
    </row>
    <row r="238" spans="1:16" x14ac:dyDescent="0.2">
      <c r="A238" s="114"/>
      <c r="B238" s="114"/>
      <c r="C238" s="114"/>
      <c r="D238" s="115"/>
      <c r="E238" s="115"/>
      <c r="F238" s="114"/>
      <c r="G238" s="114"/>
      <c r="H238" s="114"/>
      <c r="I238" s="114"/>
      <c r="J238" s="114"/>
      <c r="K238" s="114"/>
      <c r="L238" s="114"/>
      <c r="M238" s="116"/>
      <c r="N238" s="116"/>
      <c r="O238" s="71"/>
      <c r="P238" s="72"/>
    </row>
    <row r="239" spans="1:16" x14ac:dyDescent="0.2">
      <c r="A239" s="114"/>
      <c r="B239" s="114"/>
      <c r="C239" s="114"/>
      <c r="D239" s="115"/>
      <c r="E239" s="115"/>
      <c r="F239" s="114"/>
      <c r="G239" s="114"/>
      <c r="H239" s="114"/>
      <c r="I239" s="114"/>
      <c r="J239" s="114"/>
      <c r="K239" s="114"/>
      <c r="L239" s="114"/>
      <c r="M239" s="116"/>
      <c r="N239" s="116"/>
      <c r="O239" s="71"/>
      <c r="P239" s="72"/>
    </row>
    <row r="240" spans="1:16" x14ac:dyDescent="0.2">
      <c r="A240" s="40" t="s">
        <v>111</v>
      </c>
      <c r="B240" s="40">
        <v>1098</v>
      </c>
      <c r="C240" s="41" t="s">
        <v>112</v>
      </c>
      <c r="D240" s="40" t="s">
        <v>18</v>
      </c>
      <c r="E240" s="40" t="s">
        <v>19</v>
      </c>
      <c r="F240" s="42">
        <v>3.3905078700779119</v>
      </c>
      <c r="G240" s="42">
        <v>1.5019646582023949</v>
      </c>
      <c r="H240" s="18">
        <v>1.3404281029885445</v>
      </c>
      <c r="I240" s="42">
        <v>2.2161637895176689</v>
      </c>
      <c r="J240" s="18">
        <v>1929.8145105179985</v>
      </c>
      <c r="K240" s="18">
        <v>41.687626608974021</v>
      </c>
      <c r="L240" s="43">
        <v>67.812391669610648</v>
      </c>
      <c r="M240" s="18">
        <f>IF(K240&gt;500,1,0)</f>
        <v>0</v>
      </c>
      <c r="N240" s="18">
        <f>IF(L240&gt;200,1,0)</f>
        <v>0</v>
      </c>
      <c r="O240" s="19" t="s">
        <v>30</v>
      </c>
      <c r="P240" s="20" t="s">
        <v>65</v>
      </c>
    </row>
    <row r="241" spans="1:16" x14ac:dyDescent="0.2">
      <c r="A241" s="40" t="s">
        <v>111</v>
      </c>
      <c r="B241" s="40">
        <v>1098</v>
      </c>
      <c r="C241" s="41" t="s">
        <v>112</v>
      </c>
      <c r="D241" s="40" t="s">
        <v>77</v>
      </c>
      <c r="E241" s="40" t="s">
        <v>19</v>
      </c>
      <c r="F241" s="42">
        <v>1.0812035953441175</v>
      </c>
      <c r="G241" s="42">
        <v>1.030915840937018</v>
      </c>
      <c r="H241" s="18">
        <v>1.8527913075669957</v>
      </c>
      <c r="I241" s="42">
        <v>3.2096805461127871</v>
      </c>
      <c r="J241" s="18">
        <v>2791.4160265890741</v>
      </c>
      <c r="K241" s="18">
        <v>13.929326447703275</v>
      </c>
      <c r="L241" s="43">
        <v>47.651540843574857</v>
      </c>
      <c r="M241" s="18">
        <f>IF(K241&gt;500,1,0)</f>
        <v>0</v>
      </c>
      <c r="N241" s="18">
        <f>IF(L241&gt;200,1,0)</f>
        <v>0</v>
      </c>
      <c r="O241" s="19"/>
      <c r="P241" s="20"/>
    </row>
    <row r="242" spans="1:16" x14ac:dyDescent="0.2">
      <c r="A242" s="40" t="s">
        <v>111</v>
      </c>
      <c r="B242" s="40">
        <v>1098</v>
      </c>
      <c r="C242" s="41" t="s">
        <v>112</v>
      </c>
      <c r="D242" s="40" t="s">
        <v>113</v>
      </c>
      <c r="E242" s="40" t="s">
        <v>19</v>
      </c>
      <c r="F242" s="42">
        <v>0.46266121815119066</v>
      </c>
      <c r="G242" s="42">
        <v>1.2547572952543931</v>
      </c>
      <c r="H242" s="18">
        <v>2.0152582265120564</v>
      </c>
      <c r="I242" s="42">
        <v>2.8899446205807622</v>
      </c>
      <c r="J242" s="18">
        <v>2511.6254523043331</v>
      </c>
      <c r="K242" s="18">
        <v>61.049917217993588</v>
      </c>
      <c r="L242" s="43">
        <v>66.380083956058499</v>
      </c>
      <c r="M242" s="18">
        <f>IF(K242&gt;500,1,0)</f>
        <v>0</v>
      </c>
      <c r="N242" s="18">
        <f>IF(L242&gt;200,1,0)</f>
        <v>0</v>
      </c>
      <c r="O242" s="19"/>
      <c r="P242" s="20"/>
    </row>
    <row r="243" spans="1:16" x14ac:dyDescent="0.2">
      <c r="A243" s="40" t="s">
        <v>111</v>
      </c>
      <c r="B243" s="40">
        <v>1098</v>
      </c>
      <c r="C243" s="41" t="s">
        <v>112</v>
      </c>
      <c r="D243" s="40" t="s">
        <v>114</v>
      </c>
      <c r="E243" s="40" t="s">
        <v>19</v>
      </c>
      <c r="F243" s="42">
        <v>-0.57620196860143702</v>
      </c>
      <c r="G243" s="42">
        <v>0.86471541739653368</v>
      </c>
      <c r="H243" s="18">
        <v>1.5911521656219869</v>
      </c>
      <c r="I243" s="42">
        <v>2.8688476547303616</v>
      </c>
      <c r="J243" s="18">
        <v>2494.1004155038609</v>
      </c>
      <c r="K243" s="18">
        <v>68.228461563352056</v>
      </c>
      <c r="L243" s="43">
        <v>24.456986687275339</v>
      </c>
      <c r="M243" s="18">
        <f>IF(K243&gt;500,1,0)</f>
        <v>0</v>
      </c>
      <c r="N243" s="18">
        <f>IF(L243&gt;200,1,0)</f>
        <v>0</v>
      </c>
      <c r="O243" s="19"/>
      <c r="P243" s="20"/>
    </row>
    <row r="244" spans="1:16" x14ac:dyDescent="0.2">
      <c r="A244" s="40" t="s">
        <v>111</v>
      </c>
      <c r="B244" s="40">
        <v>1098</v>
      </c>
      <c r="C244" s="41" t="s">
        <v>112</v>
      </c>
      <c r="D244" s="40" t="s">
        <v>21</v>
      </c>
      <c r="E244" s="40" t="s">
        <v>19</v>
      </c>
      <c r="F244" s="42">
        <v>1.2615307169930525</v>
      </c>
      <c r="G244" s="42">
        <v>1.0923067424599928</v>
      </c>
      <c r="H244" s="18">
        <v>1.1009360470976972</v>
      </c>
      <c r="I244" s="42">
        <v>2.8176861341274115</v>
      </c>
      <c r="J244" s="18">
        <v>2453.1450090739336</v>
      </c>
      <c r="K244" s="18">
        <v>22.294706755270575</v>
      </c>
      <c r="L244" s="43">
        <v>25.612518616268336</v>
      </c>
      <c r="M244" s="18">
        <f>IF(K244&gt;500,1,0)</f>
        <v>0</v>
      </c>
      <c r="N244" s="18">
        <f>IF(L244&gt;200,1,0)</f>
        <v>0</v>
      </c>
      <c r="O244" s="19" t="s">
        <v>30</v>
      </c>
      <c r="P244" s="20" t="s">
        <v>65</v>
      </c>
    </row>
    <row r="245" spans="1:16" x14ac:dyDescent="0.2">
      <c r="A245" s="24" t="s">
        <v>115</v>
      </c>
      <c r="B245" s="24">
        <v>1059</v>
      </c>
      <c r="C245" s="25" t="s">
        <v>112</v>
      </c>
      <c r="D245" s="24" t="s">
        <v>18</v>
      </c>
      <c r="E245" s="24" t="s">
        <v>19</v>
      </c>
      <c r="F245" s="26">
        <v>2.9704636945025813</v>
      </c>
      <c r="G245" s="26">
        <v>0.88000993490025969</v>
      </c>
      <c r="H245" s="27">
        <v>0.56727692906356719</v>
      </c>
      <c r="I245" s="26">
        <v>4.4881499720467692</v>
      </c>
      <c r="J245" s="27">
        <v>3899.3312926071126</v>
      </c>
      <c r="K245" s="27">
        <v>23.386499006964193</v>
      </c>
      <c r="L245" s="28">
        <v>56.881418591335631</v>
      </c>
      <c r="M245" s="27">
        <f t="shared" ref="M245:M301" si="12">IF(K245&gt;500,1,0)</f>
        <v>0</v>
      </c>
      <c r="N245" s="27">
        <f t="shared" ref="N245:N301" si="13">IF(L245&gt;200,1,0)</f>
        <v>0</v>
      </c>
      <c r="O245" s="29"/>
      <c r="P245" s="30"/>
    </row>
    <row r="246" spans="1:16" x14ac:dyDescent="0.2">
      <c r="A246" s="24" t="s">
        <v>115</v>
      </c>
      <c r="B246" s="24">
        <v>1059</v>
      </c>
      <c r="C246" s="25" t="s">
        <v>112</v>
      </c>
      <c r="D246" s="24" t="s">
        <v>20</v>
      </c>
      <c r="E246" s="24" t="s">
        <v>19</v>
      </c>
      <c r="F246" s="26">
        <v>-1.0716914087176237</v>
      </c>
      <c r="G246" s="26">
        <v>0.43140542519084502</v>
      </c>
      <c r="H246" s="27">
        <v>0.59440438165984988</v>
      </c>
      <c r="I246" s="26">
        <v>5.8787608419311157</v>
      </c>
      <c r="J246" s="27">
        <v>5094.4279660702487</v>
      </c>
      <c r="K246" s="27">
        <v>50.133538755691823</v>
      </c>
      <c r="L246" s="28">
        <v>33.231728757373602</v>
      </c>
      <c r="M246" s="27">
        <f t="shared" si="12"/>
        <v>0</v>
      </c>
      <c r="N246" s="27">
        <f t="shared" si="13"/>
        <v>0</v>
      </c>
      <c r="O246" s="29"/>
      <c r="P246" s="30"/>
    </row>
    <row r="247" spans="1:16" x14ac:dyDescent="0.2">
      <c r="A247" s="24" t="s">
        <v>115</v>
      </c>
      <c r="B247" s="24">
        <v>1059</v>
      </c>
      <c r="C247" s="25" t="s">
        <v>112</v>
      </c>
      <c r="D247" s="24" t="s">
        <v>21</v>
      </c>
      <c r="E247" s="24" t="s">
        <v>19</v>
      </c>
      <c r="F247" s="26">
        <v>-1.6909261750180868</v>
      </c>
      <c r="G247" s="26">
        <v>1.0176605924337894</v>
      </c>
      <c r="H247" s="27">
        <v>0.64976911519613079</v>
      </c>
      <c r="I247" s="26">
        <v>3.861529944211004</v>
      </c>
      <c r="J247" s="27">
        <v>3359.028446330512</v>
      </c>
      <c r="K247" s="27">
        <v>9.0514877514215009</v>
      </c>
      <c r="L247" s="28">
        <v>19.987531363510765</v>
      </c>
      <c r="M247" s="27">
        <f t="shared" si="12"/>
        <v>0</v>
      </c>
      <c r="N247" s="27">
        <f t="shared" si="13"/>
        <v>0</v>
      </c>
      <c r="O247" s="29"/>
      <c r="P247" s="30"/>
    </row>
    <row r="248" spans="1:16" x14ac:dyDescent="0.2">
      <c r="A248" s="13" t="s">
        <v>116</v>
      </c>
      <c r="B248" s="13">
        <v>1059</v>
      </c>
      <c r="C248" s="14" t="s">
        <v>112</v>
      </c>
      <c r="D248" s="13" t="s">
        <v>18</v>
      </c>
      <c r="E248" s="13" t="s">
        <v>19</v>
      </c>
      <c r="F248" s="15">
        <v>1.3862911928827129</v>
      </c>
      <c r="G248" s="15">
        <v>1.0680905109875356</v>
      </c>
      <c r="H248" s="16">
        <v>0.69223651274296183</v>
      </c>
      <c r="I248" s="15">
        <v>3.5635267219122668</v>
      </c>
      <c r="J248" s="16">
        <v>3099.3954318696269</v>
      </c>
      <c r="K248" s="16">
        <v>21.672687554832066</v>
      </c>
      <c r="L248" s="17">
        <v>149.6499172085158</v>
      </c>
      <c r="M248" s="18">
        <f t="shared" si="12"/>
        <v>0</v>
      </c>
      <c r="N248" s="18">
        <f t="shared" si="13"/>
        <v>0</v>
      </c>
      <c r="O248" s="19"/>
      <c r="P248" s="20"/>
    </row>
    <row r="249" spans="1:16" x14ac:dyDescent="0.2">
      <c r="A249" s="13" t="s">
        <v>116</v>
      </c>
      <c r="B249" s="13">
        <v>1059</v>
      </c>
      <c r="C249" s="14" t="s">
        <v>112</v>
      </c>
      <c r="D249" s="13" t="s">
        <v>20</v>
      </c>
      <c r="E249" s="13" t="s">
        <v>19</v>
      </c>
      <c r="F249" s="15">
        <v>-0.98422545196738609</v>
      </c>
      <c r="G249" s="15">
        <v>0.68933828335381353</v>
      </c>
      <c r="H249" s="16">
        <v>1.019819909690719</v>
      </c>
      <c r="I249" s="15">
        <v>5.6028135269629731</v>
      </c>
      <c r="J249" s="16">
        <v>4855.2765404562542</v>
      </c>
      <c r="K249" s="16">
        <v>49.479615486000313</v>
      </c>
      <c r="L249" s="17">
        <v>64.748895117396359</v>
      </c>
      <c r="M249" s="18">
        <f t="shared" si="12"/>
        <v>0</v>
      </c>
      <c r="N249" s="18">
        <f t="shared" si="13"/>
        <v>0</v>
      </c>
      <c r="O249" s="19"/>
      <c r="P249" s="20"/>
    </row>
    <row r="250" spans="1:16" x14ac:dyDescent="0.2">
      <c r="A250" s="13" t="s">
        <v>116</v>
      </c>
      <c r="B250" s="13">
        <v>1059</v>
      </c>
      <c r="C250" s="14" t="s">
        <v>112</v>
      </c>
      <c r="D250" s="13" t="s">
        <v>21</v>
      </c>
      <c r="E250" s="13" t="s">
        <v>19</v>
      </c>
      <c r="F250" s="15">
        <v>-2.2106338176458191</v>
      </c>
      <c r="G250" s="15">
        <v>0.95810845971679193</v>
      </c>
      <c r="H250" s="16">
        <v>0.41038728133496244</v>
      </c>
      <c r="I250" s="15">
        <v>4.2119193983050387</v>
      </c>
      <c r="J250" s="16">
        <v>3662.1153903245495</v>
      </c>
      <c r="K250" s="16">
        <v>16.071074709063062</v>
      </c>
      <c r="L250" s="17">
        <v>23.328253660654894</v>
      </c>
      <c r="M250" s="18">
        <f t="shared" si="12"/>
        <v>0</v>
      </c>
      <c r="N250" s="18">
        <f t="shared" si="13"/>
        <v>0</v>
      </c>
      <c r="O250" s="19"/>
      <c r="P250" s="20"/>
    </row>
    <row r="251" spans="1:16" x14ac:dyDescent="0.2">
      <c r="A251" s="24" t="s">
        <v>117</v>
      </c>
      <c r="B251" s="24">
        <v>1059</v>
      </c>
      <c r="C251" s="25" t="s">
        <v>112</v>
      </c>
      <c r="D251" s="24" t="s">
        <v>18</v>
      </c>
      <c r="E251" s="24" t="s">
        <v>19</v>
      </c>
      <c r="F251" s="37">
        <v>3.2</v>
      </c>
      <c r="G251" s="37">
        <v>1.5</v>
      </c>
      <c r="H251" s="27">
        <v>0.48949709940805058</v>
      </c>
      <c r="I251" s="26">
        <v>2.4646578476338301</v>
      </c>
      <c r="J251" s="27">
        <v>2146.9817217610384</v>
      </c>
      <c r="K251" s="27">
        <v>41.910378477462444</v>
      </c>
      <c r="L251" s="28">
        <v>58.455261192270044</v>
      </c>
      <c r="M251" s="27">
        <f t="shared" si="12"/>
        <v>0</v>
      </c>
      <c r="N251" s="27">
        <f t="shared" si="13"/>
        <v>0</v>
      </c>
      <c r="O251" s="29" t="s">
        <v>30</v>
      </c>
      <c r="P251" s="30"/>
    </row>
    <row r="252" spans="1:16" x14ac:dyDescent="0.2">
      <c r="A252" s="24" t="s">
        <v>117</v>
      </c>
      <c r="B252" s="24">
        <v>1059</v>
      </c>
      <c r="C252" s="25" t="s">
        <v>112</v>
      </c>
      <c r="D252" s="24" t="s">
        <v>20</v>
      </c>
      <c r="E252" s="24" t="s">
        <v>118</v>
      </c>
      <c r="F252" s="37">
        <v>0.81792920773181854</v>
      </c>
      <c r="G252" s="37">
        <v>1</v>
      </c>
      <c r="H252" s="27">
        <v>0.87970681260926609</v>
      </c>
      <c r="I252" s="26">
        <v>3.6480403807364099</v>
      </c>
      <c r="J252" s="27">
        <v>3169.8840744365002</v>
      </c>
      <c r="K252" s="27">
        <v>63.948989639245418</v>
      </c>
      <c r="L252" s="28">
        <v>50.655411713197175</v>
      </c>
      <c r="M252" s="27">
        <f t="shared" si="12"/>
        <v>0</v>
      </c>
      <c r="N252" s="27">
        <f t="shared" si="13"/>
        <v>0</v>
      </c>
      <c r="O252" s="29"/>
      <c r="P252" s="30"/>
    </row>
    <row r="253" spans="1:16" x14ac:dyDescent="0.2">
      <c r="A253" s="24" t="s">
        <v>117</v>
      </c>
      <c r="B253" s="24">
        <v>1059</v>
      </c>
      <c r="C253" s="25" t="s">
        <v>112</v>
      </c>
      <c r="D253" s="24" t="s">
        <v>21</v>
      </c>
      <c r="E253" s="24" t="s">
        <v>118</v>
      </c>
      <c r="F253" s="37">
        <v>0</v>
      </c>
      <c r="G253" s="37">
        <v>1.1000000000000001</v>
      </c>
      <c r="H253" s="27">
        <v>0</v>
      </c>
      <c r="I253" s="26">
        <v>3.0987484591643377</v>
      </c>
      <c r="J253" s="27">
        <v>2700.6155852300731</v>
      </c>
      <c r="K253" s="27">
        <v>0</v>
      </c>
      <c r="L253" s="28">
        <v>0</v>
      </c>
      <c r="M253" s="27">
        <f t="shared" si="12"/>
        <v>0</v>
      </c>
      <c r="N253" s="27">
        <f t="shared" si="13"/>
        <v>0</v>
      </c>
      <c r="O253" s="29" t="s">
        <v>30</v>
      </c>
      <c r="P253" s="30"/>
    </row>
    <row r="254" spans="1:16" s="61" customFormat="1" x14ac:dyDescent="0.2">
      <c r="A254" s="52" t="s">
        <v>119</v>
      </c>
      <c r="B254" s="52">
        <v>1058</v>
      </c>
      <c r="C254" s="53" t="s">
        <v>112</v>
      </c>
      <c r="D254" s="52" t="s">
        <v>18</v>
      </c>
      <c r="E254" s="52" t="s">
        <v>118</v>
      </c>
      <c r="F254" s="117">
        <v>2.0770133267432964</v>
      </c>
      <c r="G254" s="117">
        <v>1.3715066305616768</v>
      </c>
      <c r="H254" s="56">
        <v>0</v>
      </c>
      <c r="I254" s="55">
        <v>2.7441205951338379</v>
      </c>
      <c r="J254" s="56">
        <v>2389.8062346658307</v>
      </c>
      <c r="K254" s="56">
        <v>0</v>
      </c>
      <c r="L254" s="57">
        <v>597.45155866645769</v>
      </c>
      <c r="M254" s="58">
        <f t="shared" si="12"/>
        <v>0</v>
      </c>
      <c r="N254" s="58">
        <f t="shared" si="13"/>
        <v>1</v>
      </c>
      <c r="O254" s="59"/>
      <c r="P254" s="65"/>
    </row>
    <row r="255" spans="1:16" x14ac:dyDescent="0.2">
      <c r="A255" s="13" t="s">
        <v>119</v>
      </c>
      <c r="B255" s="13">
        <v>1058</v>
      </c>
      <c r="C255" s="14" t="s">
        <v>112</v>
      </c>
      <c r="D255" s="13" t="s">
        <v>113</v>
      </c>
      <c r="E255" s="13" t="s">
        <v>118</v>
      </c>
      <c r="F255" s="118">
        <v>2.2999999999999998</v>
      </c>
      <c r="G255" s="118">
        <v>1.5</v>
      </c>
      <c r="H255" s="16">
        <v>0</v>
      </c>
      <c r="I255" s="15">
        <v>2.6474751480054177</v>
      </c>
      <c r="J255" s="16">
        <v>2308.8525866732325</v>
      </c>
      <c r="K255" s="16">
        <v>0</v>
      </c>
      <c r="L255" s="17">
        <v>0</v>
      </c>
      <c r="M255" s="18">
        <f t="shared" si="12"/>
        <v>0</v>
      </c>
      <c r="N255" s="18">
        <f t="shared" si="13"/>
        <v>0</v>
      </c>
      <c r="O255" s="19"/>
      <c r="P255" s="20"/>
    </row>
    <row r="256" spans="1:16" x14ac:dyDescent="0.2">
      <c r="A256" s="13" t="s">
        <v>119</v>
      </c>
      <c r="B256" s="13">
        <v>1058</v>
      </c>
      <c r="C256" s="14" t="s">
        <v>112</v>
      </c>
      <c r="D256" s="13" t="s">
        <v>21</v>
      </c>
      <c r="E256" s="13" t="s">
        <v>118</v>
      </c>
      <c r="F256" s="15">
        <v>-3.6725448778690239</v>
      </c>
      <c r="G256" s="15">
        <v>0.79263087798833265</v>
      </c>
      <c r="H256" s="16">
        <v>0</v>
      </c>
      <c r="I256" s="15">
        <v>8.0660577212513598</v>
      </c>
      <c r="J256" s="16">
        <v>6978.814702751336</v>
      </c>
      <c r="K256" s="16">
        <v>0</v>
      </c>
      <c r="L256" s="17">
        <v>0</v>
      </c>
      <c r="M256" s="18">
        <f t="shared" si="12"/>
        <v>0</v>
      </c>
      <c r="N256" s="18">
        <f t="shared" si="13"/>
        <v>0</v>
      </c>
      <c r="O256" s="19"/>
      <c r="P256" s="20"/>
    </row>
    <row r="257" spans="1:16" x14ac:dyDescent="0.2">
      <c r="A257" s="24" t="s">
        <v>120</v>
      </c>
      <c r="B257" s="24">
        <v>1058</v>
      </c>
      <c r="C257" s="25" t="s">
        <v>112</v>
      </c>
      <c r="D257" s="24" t="s">
        <v>18</v>
      </c>
      <c r="E257" s="24" t="s">
        <v>19</v>
      </c>
      <c r="F257" s="119">
        <v>2.4</v>
      </c>
      <c r="G257" s="119">
        <v>1.5432219102611686</v>
      </c>
      <c r="H257" s="27">
        <v>1.2278035546119268</v>
      </c>
      <c r="I257" s="26">
        <v>2.7435030932914111</v>
      </c>
      <c r="J257" s="27">
        <v>2379.5696815338465</v>
      </c>
      <c r="K257" s="27">
        <v>201.60535439931314</v>
      </c>
      <c r="L257" s="28">
        <v>47.041752392775457</v>
      </c>
      <c r="M257" s="27">
        <f t="shared" si="12"/>
        <v>0</v>
      </c>
      <c r="N257" s="27">
        <f t="shared" si="13"/>
        <v>0</v>
      </c>
      <c r="O257" s="29"/>
      <c r="P257" s="30"/>
    </row>
    <row r="258" spans="1:16" s="61" customFormat="1" x14ac:dyDescent="0.2">
      <c r="A258" s="47" t="s">
        <v>120</v>
      </c>
      <c r="B258" s="47">
        <v>1058</v>
      </c>
      <c r="C258" s="48" t="s">
        <v>112</v>
      </c>
      <c r="D258" s="47" t="s">
        <v>20</v>
      </c>
      <c r="E258" s="47" t="s">
        <v>19</v>
      </c>
      <c r="F258" s="119">
        <v>5.11675215632863E-2</v>
      </c>
      <c r="G258" s="119">
        <v>0.88736533719385147</v>
      </c>
      <c r="H258" s="50">
        <v>0.75146784610477413</v>
      </c>
      <c r="I258" s="49">
        <v>4.2116349004151106</v>
      </c>
      <c r="J258" s="50">
        <v>3649.1710592808877</v>
      </c>
      <c r="K258" s="50">
        <v>90.964217180324184</v>
      </c>
      <c r="L258" s="51">
        <v>801.80154078765838</v>
      </c>
      <c r="M258" s="50">
        <f t="shared" si="12"/>
        <v>0</v>
      </c>
      <c r="N258" s="50">
        <f t="shared" si="13"/>
        <v>1</v>
      </c>
      <c r="O258" s="90"/>
      <c r="P258" s="60"/>
    </row>
    <row r="259" spans="1:16" x14ac:dyDescent="0.2">
      <c r="A259" s="24" t="s">
        <v>120</v>
      </c>
      <c r="B259" s="24">
        <v>1058</v>
      </c>
      <c r="C259" s="25" t="s">
        <v>112</v>
      </c>
      <c r="D259" s="24" t="s">
        <v>21</v>
      </c>
      <c r="E259" s="24" t="s">
        <v>19</v>
      </c>
      <c r="F259" s="26">
        <v>-2</v>
      </c>
      <c r="G259" s="26">
        <v>0.8</v>
      </c>
      <c r="H259" s="27">
        <v>0.56577683042846172</v>
      </c>
      <c r="I259" s="26">
        <v>6.2171846113471476</v>
      </c>
      <c r="J259" s="27">
        <v>5383.8992520676129</v>
      </c>
      <c r="K259" s="27">
        <v>54.656302634300943</v>
      </c>
      <c r="L259" s="28">
        <v>100.59727925420231</v>
      </c>
      <c r="M259" s="27">
        <f t="shared" si="12"/>
        <v>0</v>
      </c>
      <c r="N259" s="27">
        <f t="shared" si="13"/>
        <v>0</v>
      </c>
      <c r="O259" s="29"/>
      <c r="P259" s="30"/>
    </row>
    <row r="260" spans="1:16" x14ac:dyDescent="0.2">
      <c r="A260" s="13" t="s">
        <v>121</v>
      </c>
      <c r="B260" s="13">
        <v>1058</v>
      </c>
      <c r="C260" s="14" t="s">
        <v>112</v>
      </c>
      <c r="D260" s="13" t="s">
        <v>18</v>
      </c>
      <c r="E260" s="13" t="s">
        <v>19</v>
      </c>
      <c r="F260" s="118">
        <v>2.6</v>
      </c>
      <c r="G260" s="118">
        <v>1.5</v>
      </c>
      <c r="H260" s="16">
        <v>0.24208574293077206</v>
      </c>
      <c r="I260" s="15">
        <v>3.0704878253371399</v>
      </c>
      <c r="J260" s="16">
        <v>2675.0370261230587</v>
      </c>
      <c r="K260" s="16">
        <v>7.9932948669869432</v>
      </c>
      <c r="L260" s="17">
        <v>13.06747893660488</v>
      </c>
      <c r="M260" s="18">
        <f t="shared" si="12"/>
        <v>0</v>
      </c>
      <c r="N260" s="18">
        <f t="shared" si="13"/>
        <v>0</v>
      </c>
      <c r="O260" s="19" t="s">
        <v>30</v>
      </c>
      <c r="P260" s="20"/>
    </row>
    <row r="261" spans="1:16" x14ac:dyDescent="0.2">
      <c r="A261" s="13" t="s">
        <v>121</v>
      </c>
      <c r="B261" s="13">
        <v>1058</v>
      </c>
      <c r="C261" s="14" t="s">
        <v>112</v>
      </c>
      <c r="D261" s="13" t="s">
        <v>20</v>
      </c>
      <c r="E261" s="13" t="s">
        <v>19</v>
      </c>
      <c r="F261" s="118">
        <v>-1.6</v>
      </c>
      <c r="G261" s="118">
        <v>0.8</v>
      </c>
      <c r="H261" s="16">
        <v>0.39782482460663998</v>
      </c>
      <c r="I261" s="15">
        <v>5.2588164561179251</v>
      </c>
      <c r="J261" s="16">
        <v>4564.9379273068625</v>
      </c>
      <c r="K261" s="16">
        <v>19.179338446324852</v>
      </c>
      <c r="L261" s="17">
        <v>40.809614008377935</v>
      </c>
      <c r="M261" s="18">
        <f t="shared" si="12"/>
        <v>0</v>
      </c>
      <c r="N261" s="18">
        <f t="shared" si="13"/>
        <v>0</v>
      </c>
      <c r="O261" s="19"/>
      <c r="P261" s="20"/>
    </row>
    <row r="262" spans="1:16" x14ac:dyDescent="0.2">
      <c r="A262" s="13" t="s">
        <v>121</v>
      </c>
      <c r="B262" s="13">
        <v>1058</v>
      </c>
      <c r="C262" s="14" t="s">
        <v>112</v>
      </c>
      <c r="D262" s="13" t="s">
        <v>21</v>
      </c>
      <c r="E262" s="13" t="s">
        <v>19</v>
      </c>
      <c r="F262" s="118">
        <v>-1.5</v>
      </c>
      <c r="G262" s="118">
        <v>1</v>
      </c>
      <c r="H262" s="16">
        <v>0.353586369085029</v>
      </c>
      <c r="I262" s="15">
        <v>3.827651063215781</v>
      </c>
      <c r="J262" s="16">
        <v>3330.2183938343578</v>
      </c>
      <c r="K262" s="16">
        <v>13.982307359330775</v>
      </c>
      <c r="L262" s="17">
        <v>18.605243879353672</v>
      </c>
      <c r="M262" s="18">
        <f t="shared" si="12"/>
        <v>0</v>
      </c>
      <c r="N262" s="18">
        <f t="shared" si="13"/>
        <v>0</v>
      </c>
      <c r="O262" s="19" t="s">
        <v>30</v>
      </c>
      <c r="P262" s="20"/>
    </row>
    <row r="263" spans="1:16" s="46" customFormat="1" x14ac:dyDescent="0.2">
      <c r="A263" s="24" t="s">
        <v>122</v>
      </c>
      <c r="B263" s="24">
        <v>1051</v>
      </c>
      <c r="C263" s="25" t="s">
        <v>123</v>
      </c>
      <c r="D263" s="24" t="s">
        <v>18</v>
      </c>
      <c r="E263" s="24" t="s">
        <v>19</v>
      </c>
      <c r="F263" s="26">
        <v>3.0504349599915783</v>
      </c>
      <c r="G263" s="26">
        <v>1.4938925810449097</v>
      </c>
      <c r="H263" s="27">
        <v>0</v>
      </c>
      <c r="I263" s="26">
        <v>2.1173592786114628</v>
      </c>
      <c r="J263" s="27">
        <v>616.36037526413349</v>
      </c>
      <c r="K263" s="27">
        <v>103.88059081885228</v>
      </c>
      <c r="L263" s="28">
        <v>0</v>
      </c>
      <c r="M263" s="27">
        <f>IF(K263&gt;500,1,0)</f>
        <v>0</v>
      </c>
      <c r="N263" s="27">
        <f>IF(L263&gt;200,1,0)</f>
        <v>0</v>
      </c>
      <c r="O263" s="44" t="s">
        <v>30</v>
      </c>
      <c r="P263" s="45"/>
    </row>
    <row r="264" spans="1:16" s="46" customFormat="1" x14ac:dyDescent="0.2">
      <c r="A264" s="24" t="s">
        <v>122</v>
      </c>
      <c r="B264" s="24">
        <v>1051</v>
      </c>
      <c r="C264" s="25" t="s">
        <v>123</v>
      </c>
      <c r="D264" s="24" t="s">
        <v>20</v>
      </c>
      <c r="E264" s="24" t="s">
        <v>19</v>
      </c>
      <c r="F264" s="26">
        <v>2.7831576289375679</v>
      </c>
      <c r="G264" s="26">
        <v>1.5009673455515182</v>
      </c>
      <c r="H264" s="27">
        <v>0</v>
      </c>
      <c r="I264" s="26">
        <v>2.2593335806654111</v>
      </c>
      <c r="J264" s="27">
        <v>657.36654647958539</v>
      </c>
      <c r="K264" s="27">
        <v>75.832859166031753</v>
      </c>
      <c r="L264" s="28">
        <v>0</v>
      </c>
      <c r="M264" s="27">
        <f>IF(K264&gt;500,1,0)</f>
        <v>0</v>
      </c>
      <c r="N264" s="27">
        <f>IF(L264&gt;200,1,0)</f>
        <v>0</v>
      </c>
      <c r="O264" s="44"/>
      <c r="P264" s="45"/>
    </row>
    <row r="265" spans="1:16" s="46" customFormat="1" x14ac:dyDescent="0.2">
      <c r="A265" s="24" t="s">
        <v>122</v>
      </c>
      <c r="B265" s="24">
        <v>1051</v>
      </c>
      <c r="C265" s="25" t="s">
        <v>123</v>
      </c>
      <c r="D265" s="24" t="s">
        <v>21</v>
      </c>
      <c r="E265" s="24" t="s">
        <v>19</v>
      </c>
      <c r="F265" s="26">
        <v>1.2132363392293128</v>
      </c>
      <c r="G265" s="26">
        <v>0.81684710946078987</v>
      </c>
      <c r="H265" s="27">
        <v>0</v>
      </c>
      <c r="I265" s="26">
        <v>2.2913836189413259</v>
      </c>
      <c r="J265" s="27">
        <v>666.79772720605092</v>
      </c>
      <c r="K265" s="27">
        <v>80.026406991387674</v>
      </c>
      <c r="L265" s="28">
        <v>0</v>
      </c>
      <c r="M265" s="27">
        <f>IF(K265&gt;500,1,0)</f>
        <v>0</v>
      </c>
      <c r="N265" s="27">
        <f>IF(L265&gt;200,1,0)</f>
        <v>0</v>
      </c>
      <c r="O265" s="44" t="s">
        <v>30</v>
      </c>
      <c r="P265" s="45"/>
    </row>
    <row r="266" spans="1:16" x14ac:dyDescent="0.2">
      <c r="A266" s="40" t="s">
        <v>124</v>
      </c>
      <c r="B266" s="40">
        <v>1016</v>
      </c>
      <c r="C266" s="41" t="s">
        <v>112</v>
      </c>
      <c r="D266" s="40" t="s">
        <v>18</v>
      </c>
      <c r="E266" s="40" t="s">
        <v>19</v>
      </c>
      <c r="F266" s="120">
        <v>3.4</v>
      </c>
      <c r="G266" s="120">
        <v>1.5950945595168768</v>
      </c>
      <c r="H266" s="18">
        <v>1.3643560614587831</v>
      </c>
      <c r="I266" s="42">
        <v>2.2712277462266388</v>
      </c>
      <c r="J266" s="18">
        <v>1978.2028657615633</v>
      </c>
      <c r="K266" s="18">
        <v>32.970047762692722</v>
      </c>
      <c r="L266" s="43">
        <v>0</v>
      </c>
      <c r="M266" s="18">
        <f t="shared" si="12"/>
        <v>0</v>
      </c>
      <c r="N266" s="18">
        <f t="shared" si="13"/>
        <v>0</v>
      </c>
      <c r="O266" s="19" t="s">
        <v>30</v>
      </c>
      <c r="P266" s="20"/>
    </row>
    <row r="267" spans="1:16" x14ac:dyDescent="0.2">
      <c r="A267" s="40" t="s">
        <v>124</v>
      </c>
      <c r="B267" s="40">
        <v>1016</v>
      </c>
      <c r="C267" s="41" t="s">
        <v>112</v>
      </c>
      <c r="D267" s="40" t="s">
        <v>20</v>
      </c>
      <c r="E267" s="40" t="s">
        <v>19</v>
      </c>
      <c r="F267" s="120">
        <v>2.2999999999999998</v>
      </c>
      <c r="G267" s="120">
        <v>1.4409572526872072</v>
      </c>
      <c r="H267" s="18">
        <v>1.0789327819729824</v>
      </c>
      <c r="I267" s="42">
        <v>2.3947825546462633</v>
      </c>
      <c r="J267" s="18">
        <v>2087.3655168713249</v>
      </c>
      <c r="K267" s="18">
        <v>0</v>
      </c>
      <c r="L267" s="43">
        <v>0</v>
      </c>
      <c r="M267" s="18">
        <f t="shared" si="12"/>
        <v>0</v>
      </c>
      <c r="N267" s="18">
        <f t="shared" si="13"/>
        <v>0</v>
      </c>
      <c r="O267" s="19"/>
      <c r="P267" s="20"/>
    </row>
    <row r="268" spans="1:16" x14ac:dyDescent="0.2">
      <c r="A268" s="40" t="s">
        <v>124</v>
      </c>
      <c r="B268" s="40">
        <v>1016</v>
      </c>
      <c r="C268" s="41" t="s">
        <v>112</v>
      </c>
      <c r="D268" s="40" t="s">
        <v>21</v>
      </c>
      <c r="E268" s="40" t="s">
        <v>19</v>
      </c>
      <c r="F268" s="120">
        <v>-0.1</v>
      </c>
      <c r="G268" s="120">
        <v>1.0916247285055931</v>
      </c>
      <c r="H268" s="18">
        <v>0.74800137420095181</v>
      </c>
      <c r="I268" s="42">
        <v>2.6979100010126316</v>
      </c>
      <c r="J268" s="18">
        <v>2350.3048524920814</v>
      </c>
      <c r="K268" s="18">
        <v>18.079268096092932</v>
      </c>
      <c r="L268" s="43">
        <v>0</v>
      </c>
      <c r="M268" s="18">
        <f t="shared" si="12"/>
        <v>0</v>
      </c>
      <c r="N268" s="18">
        <f t="shared" si="13"/>
        <v>0</v>
      </c>
      <c r="O268" s="19" t="s">
        <v>30</v>
      </c>
      <c r="P268" s="20"/>
    </row>
    <row r="269" spans="1:16" x14ac:dyDescent="0.2">
      <c r="A269" s="24" t="s">
        <v>125</v>
      </c>
      <c r="B269" s="24">
        <v>1008</v>
      </c>
      <c r="C269" s="25" t="s">
        <v>112</v>
      </c>
      <c r="D269" s="24" t="s">
        <v>18</v>
      </c>
      <c r="E269" s="24" t="s">
        <v>19</v>
      </c>
      <c r="F269" s="119">
        <v>3.1859502612909649</v>
      </c>
      <c r="G269" s="119">
        <v>1.8143801629563612</v>
      </c>
      <c r="H269" s="27">
        <v>0</v>
      </c>
      <c r="I269" s="26">
        <v>1.8097611957157957</v>
      </c>
      <c r="J269" s="27">
        <v>1580.2306096582313</v>
      </c>
      <c r="K269" s="27">
        <v>0</v>
      </c>
      <c r="L269" s="28">
        <v>0</v>
      </c>
      <c r="M269" s="27">
        <f t="shared" si="12"/>
        <v>0</v>
      </c>
      <c r="N269" s="27">
        <f t="shared" si="13"/>
        <v>0</v>
      </c>
      <c r="O269" s="29"/>
      <c r="P269" s="30"/>
    </row>
    <row r="270" spans="1:16" x14ac:dyDescent="0.2">
      <c r="A270" s="24" t="s">
        <v>125</v>
      </c>
      <c r="B270" s="24">
        <v>1008</v>
      </c>
      <c r="C270" s="25" t="s">
        <v>112</v>
      </c>
      <c r="D270" s="24" t="s">
        <v>20</v>
      </c>
      <c r="E270" s="24" t="s">
        <v>19</v>
      </c>
      <c r="F270" s="119">
        <v>-0.3068719950836849</v>
      </c>
      <c r="G270" s="119">
        <v>1.1455315993007407</v>
      </c>
      <c r="H270" s="27">
        <v>2.3199130923974125</v>
      </c>
      <c r="I270" s="26">
        <v>4.5055878901308795</v>
      </c>
      <c r="J270" s="27">
        <v>3909.5036837135563</v>
      </c>
      <c r="K270" s="27">
        <v>18.616684208159793</v>
      </c>
      <c r="L270" s="28">
        <v>0</v>
      </c>
      <c r="M270" s="27">
        <f t="shared" si="12"/>
        <v>0</v>
      </c>
      <c r="N270" s="27">
        <f t="shared" si="13"/>
        <v>0</v>
      </c>
      <c r="O270" s="29"/>
      <c r="P270" s="30"/>
    </row>
    <row r="271" spans="1:16" x14ac:dyDescent="0.2">
      <c r="A271" s="40" t="s">
        <v>126</v>
      </c>
      <c r="B271" s="40">
        <v>1008</v>
      </c>
      <c r="C271" s="41" t="s">
        <v>112</v>
      </c>
      <c r="D271" s="40" t="s">
        <v>127</v>
      </c>
      <c r="E271" s="40" t="s">
        <v>19</v>
      </c>
      <c r="F271" s="42">
        <v>2.7526303893144961</v>
      </c>
      <c r="G271" s="42">
        <v>1.6342111577321603</v>
      </c>
      <c r="H271" s="18">
        <v>0</v>
      </c>
      <c r="I271" s="42">
        <v>1.8804863562444094</v>
      </c>
      <c r="J271" s="18">
        <v>1640.6974137697823</v>
      </c>
      <c r="K271" s="18">
        <v>32.813948275395646</v>
      </c>
      <c r="L271" s="43">
        <v>0</v>
      </c>
      <c r="M271" s="18">
        <f t="shared" si="12"/>
        <v>0</v>
      </c>
      <c r="N271" s="18">
        <f t="shared" si="13"/>
        <v>0</v>
      </c>
      <c r="O271" s="19"/>
      <c r="P271" s="20"/>
    </row>
    <row r="272" spans="1:16" x14ac:dyDescent="0.2">
      <c r="A272" s="40" t="s">
        <v>126</v>
      </c>
      <c r="B272" s="40">
        <v>1008</v>
      </c>
      <c r="C272" s="41" t="s">
        <v>112</v>
      </c>
      <c r="D272" s="40" t="s">
        <v>128</v>
      </c>
      <c r="E272" s="40" t="s">
        <v>19</v>
      </c>
      <c r="F272" s="42">
        <v>1.7030329320753355</v>
      </c>
      <c r="G272" s="42">
        <v>1.4801610425385441</v>
      </c>
      <c r="H272" s="18">
        <v>0</v>
      </c>
      <c r="I272" s="42">
        <v>2.3000484913500094</v>
      </c>
      <c r="J272" s="18">
        <v>2005.959802413272</v>
      </c>
      <c r="K272" s="18">
        <v>22.288442249036358</v>
      </c>
      <c r="L272" s="43">
        <v>0</v>
      </c>
      <c r="M272" s="18">
        <f t="shared" si="12"/>
        <v>0</v>
      </c>
      <c r="N272" s="18">
        <f t="shared" si="13"/>
        <v>0</v>
      </c>
      <c r="O272" s="19"/>
      <c r="P272" s="20"/>
    </row>
    <row r="273" spans="1:16" x14ac:dyDescent="0.2">
      <c r="A273" s="24" t="s">
        <v>129</v>
      </c>
      <c r="B273" s="24">
        <v>1008</v>
      </c>
      <c r="C273" s="25" t="s">
        <v>112</v>
      </c>
      <c r="D273" s="24" t="s">
        <v>127</v>
      </c>
      <c r="E273" s="24" t="s">
        <v>19</v>
      </c>
      <c r="F273" s="26">
        <v>0.39257491956765378</v>
      </c>
      <c r="G273" s="26">
        <v>1.0997616146633513</v>
      </c>
      <c r="H273" s="27">
        <v>1.1207696268877503</v>
      </c>
      <c r="I273" s="26">
        <v>3.7314644550980884</v>
      </c>
      <c r="J273" s="27">
        <v>3245.9726583924539</v>
      </c>
      <c r="K273" s="27">
        <v>0</v>
      </c>
      <c r="L273" s="28">
        <v>0</v>
      </c>
      <c r="M273" s="27">
        <f t="shared" si="12"/>
        <v>0</v>
      </c>
      <c r="N273" s="27">
        <f t="shared" si="13"/>
        <v>0</v>
      </c>
      <c r="O273" s="29"/>
      <c r="P273" s="30"/>
    </row>
    <row r="274" spans="1:16" x14ac:dyDescent="0.2">
      <c r="A274" s="24" t="s">
        <v>129</v>
      </c>
      <c r="B274" s="24">
        <v>1008</v>
      </c>
      <c r="C274" s="25" t="s">
        <v>112</v>
      </c>
      <c r="D274" s="24" t="s">
        <v>128</v>
      </c>
      <c r="E274" s="24" t="s">
        <v>19</v>
      </c>
      <c r="F274" s="26">
        <v>-0.23250551277880138</v>
      </c>
      <c r="G274" s="26">
        <v>1.3225088732319801</v>
      </c>
      <c r="H274" s="27">
        <v>1.085705260088881</v>
      </c>
      <c r="I274" s="26">
        <v>3.9159487941781448</v>
      </c>
      <c r="J274" s="27">
        <v>3405.6333291364749</v>
      </c>
      <c r="K274" s="27">
        <v>0</v>
      </c>
      <c r="L274" s="28">
        <v>0</v>
      </c>
      <c r="M274" s="27">
        <f t="shared" si="12"/>
        <v>0</v>
      </c>
      <c r="N274" s="27">
        <f t="shared" si="13"/>
        <v>0</v>
      </c>
      <c r="O274" s="29"/>
      <c r="P274" s="30"/>
    </row>
    <row r="275" spans="1:16" x14ac:dyDescent="0.2">
      <c r="A275" s="40" t="s">
        <v>130</v>
      </c>
      <c r="B275" s="40">
        <v>973</v>
      </c>
      <c r="C275" s="41" t="s">
        <v>112</v>
      </c>
      <c r="D275" s="40" t="s">
        <v>18</v>
      </c>
      <c r="E275" s="40" t="s">
        <v>19</v>
      </c>
      <c r="F275" s="42">
        <v>1.1580936910437778</v>
      </c>
      <c r="G275" s="42">
        <v>1.2869580471045099</v>
      </c>
      <c r="H275" s="18">
        <v>0</v>
      </c>
      <c r="I275" s="42">
        <v>10.109791465426337</v>
      </c>
      <c r="J275" s="18">
        <v>8721.0872710552831</v>
      </c>
      <c r="K275" s="18">
        <v>0</v>
      </c>
      <c r="L275" s="43">
        <v>0</v>
      </c>
      <c r="M275" s="18">
        <f t="shared" si="12"/>
        <v>0</v>
      </c>
      <c r="N275" s="18">
        <f t="shared" si="13"/>
        <v>0</v>
      </c>
      <c r="O275" s="19"/>
      <c r="P275" s="20"/>
    </row>
    <row r="276" spans="1:16" x14ac:dyDescent="0.2">
      <c r="A276" s="40" t="s">
        <v>130</v>
      </c>
      <c r="B276" s="40">
        <v>973</v>
      </c>
      <c r="C276" s="41" t="s">
        <v>112</v>
      </c>
      <c r="D276" s="40" t="s">
        <v>20</v>
      </c>
      <c r="E276" s="40" t="s">
        <v>19</v>
      </c>
      <c r="F276" s="42">
        <v>-1.414329609948306</v>
      </c>
      <c r="G276" s="42">
        <v>5.4171743391433047E-2</v>
      </c>
      <c r="H276" s="18">
        <v>2.4922893523413152</v>
      </c>
      <c r="I276" s="42">
        <v>21.435907085345107</v>
      </c>
      <c r="J276" s="18">
        <v>18134.153817223603</v>
      </c>
      <c r="K276" s="18">
        <v>58.497270378140655</v>
      </c>
      <c r="L276" s="43">
        <v>0</v>
      </c>
      <c r="M276" s="18">
        <f t="shared" si="12"/>
        <v>0</v>
      </c>
      <c r="N276" s="18">
        <f t="shared" si="13"/>
        <v>0</v>
      </c>
      <c r="O276" s="19"/>
      <c r="P276" s="20"/>
    </row>
    <row r="277" spans="1:16" x14ac:dyDescent="0.2">
      <c r="A277" s="24" t="s">
        <v>131</v>
      </c>
      <c r="B277" s="24">
        <v>973</v>
      </c>
      <c r="C277" s="25" t="s">
        <v>112</v>
      </c>
      <c r="D277" s="24" t="s">
        <v>18</v>
      </c>
      <c r="E277" s="24" t="s">
        <v>19</v>
      </c>
      <c r="F277" s="26">
        <v>-1.25381900703406</v>
      </c>
      <c r="G277" s="26">
        <v>0.47166813519611406</v>
      </c>
      <c r="H277" s="27">
        <v>0</v>
      </c>
      <c r="I277" s="26">
        <v>21.042991357733648</v>
      </c>
      <c r="J277" s="27">
        <v>17868.546375181602</v>
      </c>
      <c r="K277" s="27">
        <v>0</v>
      </c>
      <c r="L277" s="28">
        <v>0</v>
      </c>
      <c r="M277" s="27">
        <f t="shared" si="12"/>
        <v>0</v>
      </c>
      <c r="N277" s="27">
        <f t="shared" si="13"/>
        <v>0</v>
      </c>
      <c r="O277" s="29"/>
      <c r="P277" s="30"/>
    </row>
    <row r="278" spans="1:16" x14ac:dyDescent="0.2">
      <c r="A278" s="24" t="s">
        <v>131</v>
      </c>
      <c r="B278" s="24">
        <v>973</v>
      </c>
      <c r="C278" s="25" t="s">
        <v>112</v>
      </c>
      <c r="D278" s="24" t="s">
        <v>20</v>
      </c>
      <c r="E278" s="24" t="s">
        <v>19</v>
      </c>
      <c r="F278" s="26">
        <v>1.1472942197158664</v>
      </c>
      <c r="G278" s="26">
        <v>1.5106743656301358</v>
      </c>
      <c r="H278" s="27">
        <v>0</v>
      </c>
      <c r="I278" s="26">
        <v>8.7399176610787102</v>
      </c>
      <c r="J278" s="27">
        <v>7554.4228554651709</v>
      </c>
      <c r="K278" s="27">
        <v>0</v>
      </c>
      <c r="L278" s="28">
        <v>0</v>
      </c>
      <c r="M278" s="27">
        <f t="shared" si="12"/>
        <v>0</v>
      </c>
      <c r="N278" s="27">
        <f t="shared" si="13"/>
        <v>0</v>
      </c>
      <c r="O278" s="29"/>
      <c r="P278" s="30"/>
    </row>
    <row r="279" spans="1:16" x14ac:dyDescent="0.2">
      <c r="A279" s="40" t="s">
        <v>132</v>
      </c>
      <c r="B279" s="40">
        <v>973</v>
      </c>
      <c r="C279" s="41" t="s">
        <v>112</v>
      </c>
      <c r="D279" s="40" t="s">
        <v>18</v>
      </c>
      <c r="E279" s="40" t="s">
        <v>19</v>
      </c>
      <c r="F279" s="42">
        <v>2.7807811002549627</v>
      </c>
      <c r="G279" s="42">
        <v>1.9120136462342803</v>
      </c>
      <c r="H279" s="18">
        <v>0</v>
      </c>
      <c r="I279" s="42">
        <v>3.34141130945833</v>
      </c>
      <c r="J279" s="18">
        <v>2908.8678068633994</v>
      </c>
      <c r="K279" s="18">
        <v>36.360847585792492</v>
      </c>
      <c r="L279" s="43">
        <v>0</v>
      </c>
      <c r="M279" s="18">
        <f t="shared" si="12"/>
        <v>0</v>
      </c>
      <c r="N279" s="18">
        <f t="shared" si="13"/>
        <v>0</v>
      </c>
      <c r="O279" s="40"/>
      <c r="P279" s="20"/>
    </row>
    <row r="280" spans="1:16" x14ac:dyDescent="0.2">
      <c r="A280" s="40" t="s">
        <v>132</v>
      </c>
      <c r="B280" s="40">
        <v>973</v>
      </c>
      <c r="C280" s="41" t="s">
        <v>112</v>
      </c>
      <c r="D280" s="40" t="s">
        <v>20</v>
      </c>
      <c r="E280" s="40" t="s">
        <v>19</v>
      </c>
      <c r="F280" s="42">
        <v>0.21469833351408063</v>
      </c>
      <c r="G280" s="42">
        <v>0.93702389150818899</v>
      </c>
      <c r="H280" s="18">
        <v>0</v>
      </c>
      <c r="I280" s="42">
        <v>13.806461761304693</v>
      </c>
      <c r="J280" s="18">
        <v>11846.328414290618</v>
      </c>
      <c r="K280" s="18">
        <v>0</v>
      </c>
      <c r="L280" s="43">
        <v>0</v>
      </c>
      <c r="M280" s="18">
        <f t="shared" si="12"/>
        <v>0</v>
      </c>
      <c r="N280" s="18">
        <f t="shared" si="13"/>
        <v>0</v>
      </c>
      <c r="O280" s="40"/>
      <c r="P280" s="20"/>
    </row>
    <row r="281" spans="1:16" x14ac:dyDescent="0.2">
      <c r="A281" s="24" t="s">
        <v>133</v>
      </c>
      <c r="B281" s="24">
        <v>973</v>
      </c>
      <c r="C281" s="25" t="s">
        <v>112</v>
      </c>
      <c r="D281" s="24" t="s">
        <v>18</v>
      </c>
      <c r="E281" s="24" t="s">
        <v>19</v>
      </c>
      <c r="F281" s="26">
        <v>2.8400986697366601</v>
      </c>
      <c r="G281" s="26">
        <v>2.0207189678220665</v>
      </c>
      <c r="H281" s="27">
        <v>0</v>
      </c>
      <c r="I281" s="26">
        <v>1.9608168418026179</v>
      </c>
      <c r="J281" s="27">
        <v>1711.7476014558972</v>
      </c>
      <c r="K281" s="27">
        <v>0</v>
      </c>
      <c r="L281" s="28">
        <v>0</v>
      </c>
      <c r="M281" s="27">
        <f t="shared" si="12"/>
        <v>0</v>
      </c>
      <c r="N281" s="27">
        <f t="shared" si="13"/>
        <v>0</v>
      </c>
      <c r="O281" s="29"/>
      <c r="P281" s="30"/>
    </row>
    <row r="282" spans="1:16" x14ac:dyDescent="0.2">
      <c r="A282" s="24" t="s">
        <v>133</v>
      </c>
      <c r="B282" s="24">
        <v>973</v>
      </c>
      <c r="C282" s="25" t="s">
        <v>112</v>
      </c>
      <c r="D282" s="24" t="s">
        <v>20</v>
      </c>
      <c r="E282" s="24" t="s">
        <v>19</v>
      </c>
      <c r="F282" s="26">
        <v>-0.25159960958681227</v>
      </c>
      <c r="G282" s="26">
        <v>1.3275944270805784</v>
      </c>
      <c r="H282" s="27">
        <v>1.0668997810745204</v>
      </c>
      <c r="I282" s="26">
        <v>4.4401392966083524</v>
      </c>
      <c r="J282" s="27">
        <v>3856.5520176720729</v>
      </c>
      <c r="K282" s="27">
        <v>25.710346784480485</v>
      </c>
      <c r="L282" s="28">
        <v>0</v>
      </c>
      <c r="M282" s="27">
        <f t="shared" si="12"/>
        <v>0</v>
      </c>
      <c r="N282" s="27">
        <f t="shared" si="13"/>
        <v>0</v>
      </c>
      <c r="O282" s="29"/>
      <c r="P282" s="30"/>
    </row>
    <row r="283" spans="1:16" x14ac:dyDescent="0.2">
      <c r="A283" s="40" t="s">
        <v>134</v>
      </c>
      <c r="B283" s="40">
        <v>973</v>
      </c>
      <c r="C283" s="41" t="s">
        <v>112</v>
      </c>
      <c r="D283" s="40" t="s">
        <v>18</v>
      </c>
      <c r="E283" s="40" t="s">
        <v>19</v>
      </c>
      <c r="F283" s="42">
        <v>3.1135627188726218</v>
      </c>
      <c r="G283" s="42">
        <v>1.9452291611638808</v>
      </c>
      <c r="H283" s="18">
        <v>0</v>
      </c>
      <c r="I283" s="42">
        <v>2.0918025822469217</v>
      </c>
      <c r="J283" s="18">
        <v>1825.7433789245961</v>
      </c>
      <c r="K283" s="18">
        <v>0</v>
      </c>
      <c r="L283" s="43">
        <v>0</v>
      </c>
      <c r="M283" s="18">
        <f t="shared" si="12"/>
        <v>0</v>
      </c>
      <c r="N283" s="18">
        <f t="shared" si="13"/>
        <v>0</v>
      </c>
      <c r="O283" s="19" t="s">
        <v>30</v>
      </c>
      <c r="P283" s="20"/>
    </row>
    <row r="284" spans="1:16" x14ac:dyDescent="0.2">
      <c r="A284" s="40" t="s">
        <v>134</v>
      </c>
      <c r="B284" s="40">
        <v>973</v>
      </c>
      <c r="C284" s="41" t="s">
        <v>112</v>
      </c>
      <c r="D284" s="40" t="s">
        <v>20</v>
      </c>
      <c r="E284" s="40" t="s">
        <v>19</v>
      </c>
      <c r="F284" s="42">
        <v>1.1824675559411499</v>
      </c>
      <c r="G284" s="42">
        <v>1.0387349684801652</v>
      </c>
      <c r="H284" s="18">
        <v>2.1157944179200165</v>
      </c>
      <c r="I284" s="42">
        <v>7.0442769641135268</v>
      </c>
      <c r="J284" s="18">
        <v>6089.8978835037205</v>
      </c>
      <c r="K284" s="18">
        <v>25.374574514598837</v>
      </c>
      <c r="L284" s="43">
        <v>0</v>
      </c>
      <c r="M284" s="18">
        <f t="shared" si="12"/>
        <v>0</v>
      </c>
      <c r="N284" s="18">
        <f t="shared" si="13"/>
        <v>0</v>
      </c>
      <c r="O284" s="19"/>
      <c r="P284" s="20"/>
    </row>
    <row r="285" spans="1:16" x14ac:dyDescent="0.2">
      <c r="A285" s="40" t="s">
        <v>134</v>
      </c>
      <c r="B285" s="40">
        <v>973</v>
      </c>
      <c r="C285" s="41" t="s">
        <v>112</v>
      </c>
      <c r="D285" s="40" t="s">
        <v>21</v>
      </c>
      <c r="E285" s="40" t="s">
        <v>19</v>
      </c>
      <c r="F285" s="42">
        <v>-0.89188129494234625</v>
      </c>
      <c r="G285" s="42">
        <v>1.0876649575269024</v>
      </c>
      <c r="H285" s="18">
        <v>0</v>
      </c>
      <c r="I285" s="42">
        <v>12.949217422994476</v>
      </c>
      <c r="J285" s="18">
        <v>11124.242435004157</v>
      </c>
      <c r="K285" s="18">
        <v>0</v>
      </c>
      <c r="L285" s="43">
        <v>0</v>
      </c>
      <c r="M285" s="18">
        <f t="shared" si="12"/>
        <v>0</v>
      </c>
      <c r="N285" s="18">
        <f t="shared" si="13"/>
        <v>0</v>
      </c>
      <c r="O285" s="19" t="s">
        <v>30</v>
      </c>
      <c r="P285" s="20"/>
    </row>
    <row r="286" spans="1:16" x14ac:dyDescent="0.2">
      <c r="A286" s="24" t="s">
        <v>135</v>
      </c>
      <c r="B286" s="24">
        <v>925</v>
      </c>
      <c r="C286" s="25" t="s">
        <v>112</v>
      </c>
      <c r="D286" s="24" t="s">
        <v>18</v>
      </c>
      <c r="E286" s="24" t="s">
        <v>19</v>
      </c>
      <c r="F286" s="26">
        <v>2.8918916964898962</v>
      </c>
      <c r="G286" s="26">
        <v>2.1748476982571425</v>
      </c>
      <c r="H286" s="27">
        <v>0</v>
      </c>
      <c r="I286" s="26">
        <v>1.7476229084354846</v>
      </c>
      <c r="J286" s="27">
        <v>1526.1127785622809</v>
      </c>
      <c r="K286" s="27">
        <v>0</v>
      </c>
      <c r="L286" s="28">
        <v>0</v>
      </c>
      <c r="M286" s="27">
        <f t="shared" si="12"/>
        <v>0</v>
      </c>
      <c r="N286" s="27">
        <f t="shared" si="13"/>
        <v>0</v>
      </c>
      <c r="O286" s="29"/>
      <c r="P286" s="30"/>
    </row>
    <row r="287" spans="1:16" x14ac:dyDescent="0.2">
      <c r="A287" s="40" t="s">
        <v>136</v>
      </c>
      <c r="B287" s="40">
        <v>925</v>
      </c>
      <c r="C287" s="41" t="s">
        <v>123</v>
      </c>
      <c r="D287" s="40" t="s">
        <v>18</v>
      </c>
      <c r="E287" s="40" t="s">
        <v>19</v>
      </c>
      <c r="F287" s="42">
        <v>3.0646229598947237</v>
      </c>
      <c r="G287" s="42">
        <v>2.0913357211953256</v>
      </c>
      <c r="H287" s="18">
        <v>0</v>
      </c>
      <c r="I287" s="42">
        <v>2.0547555319719004</v>
      </c>
      <c r="J287" s="18">
        <v>597.29593637961113</v>
      </c>
      <c r="K287" s="18">
        <v>181.7125357878127</v>
      </c>
      <c r="L287" s="43">
        <v>45.888304380251732</v>
      </c>
      <c r="M287" s="18">
        <f t="shared" si="12"/>
        <v>0</v>
      </c>
      <c r="N287" s="18">
        <f t="shared" si="13"/>
        <v>0</v>
      </c>
      <c r="O287" s="19" t="s">
        <v>30</v>
      </c>
      <c r="P287" s="20" t="s">
        <v>65</v>
      </c>
    </row>
    <row r="288" spans="1:16" x14ac:dyDescent="0.2">
      <c r="A288" s="40" t="s">
        <v>136</v>
      </c>
      <c r="B288" s="40">
        <v>925</v>
      </c>
      <c r="C288" s="41" t="s">
        <v>123</v>
      </c>
      <c r="D288" s="40" t="s">
        <v>20</v>
      </c>
      <c r="E288" s="40" t="s">
        <v>19</v>
      </c>
      <c r="F288" s="42">
        <v>2.9427787428932413</v>
      </c>
      <c r="G288" s="42">
        <v>1.9651000851131419</v>
      </c>
      <c r="H288" s="18">
        <v>3.0179506461670269</v>
      </c>
      <c r="I288" s="42">
        <v>2.1146280491163925</v>
      </c>
      <c r="J288" s="18">
        <v>613.07812249124697</v>
      </c>
      <c r="K288" s="18">
        <v>144.68654009121596</v>
      </c>
      <c r="L288" s="43">
        <v>4.0958650169467337</v>
      </c>
      <c r="M288" s="18">
        <f t="shared" si="12"/>
        <v>0</v>
      </c>
      <c r="N288" s="18">
        <f t="shared" si="13"/>
        <v>0</v>
      </c>
      <c r="O288" s="19"/>
      <c r="P288" s="20"/>
    </row>
    <row r="289" spans="1:16" x14ac:dyDescent="0.2">
      <c r="A289" s="40" t="s">
        <v>136</v>
      </c>
      <c r="B289" s="40">
        <v>925</v>
      </c>
      <c r="C289" s="41" t="s">
        <v>123</v>
      </c>
      <c r="D289" s="40" t="s">
        <v>21</v>
      </c>
      <c r="E289" s="40" t="s">
        <v>19</v>
      </c>
      <c r="F289" s="42">
        <v>1.3586190654241923</v>
      </c>
      <c r="G289" s="42">
        <v>1.8292896546314941</v>
      </c>
      <c r="H289" s="18">
        <v>0</v>
      </c>
      <c r="I289" s="42">
        <v>3.1227548681031343</v>
      </c>
      <c r="J289" s="18">
        <v>907.35090668374198</v>
      </c>
      <c r="K289" s="18">
        <v>114.98975335341905</v>
      </c>
      <c r="L289" s="43">
        <v>0</v>
      </c>
      <c r="M289" s="18">
        <f t="shared" si="12"/>
        <v>0</v>
      </c>
      <c r="N289" s="18">
        <f t="shared" si="13"/>
        <v>0</v>
      </c>
      <c r="O289" s="19" t="s">
        <v>30</v>
      </c>
      <c r="P289" s="20" t="s">
        <v>65</v>
      </c>
    </row>
    <row r="290" spans="1:16" x14ac:dyDescent="0.2">
      <c r="A290" s="24" t="s">
        <v>137</v>
      </c>
      <c r="B290" s="24">
        <v>925</v>
      </c>
      <c r="C290" s="25" t="s">
        <v>112</v>
      </c>
      <c r="D290" s="24" t="s">
        <v>18</v>
      </c>
      <c r="E290" s="24" t="s">
        <v>19</v>
      </c>
      <c r="F290" s="26">
        <v>2.7506196242473191</v>
      </c>
      <c r="G290" s="26">
        <v>2.0277646831101643</v>
      </c>
      <c r="H290" s="27">
        <v>0</v>
      </c>
      <c r="I290" s="26">
        <v>2.1064874713058135</v>
      </c>
      <c r="J290" s="27">
        <v>1838.5207755850174</v>
      </c>
      <c r="K290" s="27">
        <v>0</v>
      </c>
      <c r="L290" s="28">
        <v>0</v>
      </c>
      <c r="M290" s="27">
        <f t="shared" si="12"/>
        <v>0</v>
      </c>
      <c r="N290" s="27">
        <f t="shared" si="13"/>
        <v>0</v>
      </c>
      <c r="O290" s="29"/>
      <c r="P290" s="30"/>
    </row>
    <row r="291" spans="1:16" x14ac:dyDescent="0.2">
      <c r="A291" s="24" t="s">
        <v>137</v>
      </c>
      <c r="B291" s="24">
        <v>925</v>
      </c>
      <c r="C291" s="25" t="s">
        <v>112</v>
      </c>
      <c r="D291" s="24" t="s">
        <v>20</v>
      </c>
      <c r="E291" s="24" t="s">
        <v>19</v>
      </c>
      <c r="F291" s="26">
        <v>2.7431587318801292</v>
      </c>
      <c r="G291" s="26">
        <v>1.3418339778566555</v>
      </c>
      <c r="H291" s="27">
        <v>0</v>
      </c>
      <c r="I291" s="26">
        <v>2.0192670306416711</v>
      </c>
      <c r="J291" s="27">
        <v>1762.6217308385517</v>
      </c>
      <c r="K291" s="27">
        <v>0</v>
      </c>
      <c r="L291" s="28">
        <v>0</v>
      </c>
      <c r="M291" s="27">
        <f t="shared" si="12"/>
        <v>0</v>
      </c>
      <c r="N291" s="27">
        <f t="shared" si="13"/>
        <v>0</v>
      </c>
      <c r="O291" s="29"/>
      <c r="P291" s="30"/>
    </row>
    <row r="292" spans="1:16" x14ac:dyDescent="0.2">
      <c r="A292" s="40" t="s">
        <v>138</v>
      </c>
      <c r="B292" s="40">
        <v>887</v>
      </c>
      <c r="C292" s="41" t="s">
        <v>112</v>
      </c>
      <c r="D292" s="40" t="s">
        <v>139</v>
      </c>
      <c r="E292" s="40" t="s">
        <v>19</v>
      </c>
      <c r="F292" s="42">
        <v>2.8275747388208075</v>
      </c>
      <c r="G292" s="42">
        <v>1.4547332732955489</v>
      </c>
      <c r="H292" s="18">
        <v>0</v>
      </c>
      <c r="I292" s="42">
        <v>2.128095216264108</v>
      </c>
      <c r="J292" s="18">
        <v>1856.2991163089123</v>
      </c>
      <c r="K292" s="18">
        <v>26.518558804413029</v>
      </c>
      <c r="L292" s="43">
        <v>0</v>
      </c>
      <c r="M292" s="18">
        <f t="shared" si="12"/>
        <v>0</v>
      </c>
      <c r="N292" s="18">
        <f t="shared" si="13"/>
        <v>0</v>
      </c>
      <c r="O292" s="19" t="s">
        <v>30</v>
      </c>
      <c r="P292" s="20"/>
    </row>
    <row r="293" spans="1:16" x14ac:dyDescent="0.2">
      <c r="A293" s="40" t="s">
        <v>138</v>
      </c>
      <c r="B293" s="40">
        <v>887</v>
      </c>
      <c r="C293" s="41" t="s">
        <v>112</v>
      </c>
      <c r="D293" s="40" t="s">
        <v>20</v>
      </c>
      <c r="E293" s="40" t="s">
        <v>19</v>
      </c>
      <c r="F293" s="42">
        <v>-0.39522232334982732</v>
      </c>
      <c r="G293" s="42">
        <v>1.2537425321749085</v>
      </c>
      <c r="H293" s="18">
        <v>0.71997484524293842</v>
      </c>
      <c r="I293" s="42">
        <v>4.19486827487985</v>
      </c>
      <c r="J293" s="18">
        <v>3645.2035491113315</v>
      </c>
      <c r="K293" s="18">
        <v>34.716224277250774</v>
      </c>
      <c r="L293" s="43">
        <v>0</v>
      </c>
      <c r="M293" s="18">
        <f t="shared" si="12"/>
        <v>0</v>
      </c>
      <c r="N293" s="18">
        <f t="shared" si="13"/>
        <v>0</v>
      </c>
      <c r="O293" s="19"/>
      <c r="P293" s="20"/>
    </row>
    <row r="294" spans="1:16" x14ac:dyDescent="0.2">
      <c r="A294" s="40" t="s">
        <v>138</v>
      </c>
      <c r="B294" s="40">
        <v>887</v>
      </c>
      <c r="C294" s="41" t="s">
        <v>112</v>
      </c>
      <c r="D294" s="40" t="s">
        <v>21</v>
      </c>
      <c r="E294" s="40" t="s">
        <v>19</v>
      </c>
      <c r="F294" s="42">
        <v>-2.972005928496547</v>
      </c>
      <c r="G294" s="42">
        <v>0.47627271282513561</v>
      </c>
      <c r="H294" s="18">
        <v>0</v>
      </c>
      <c r="I294" s="42">
        <v>3.3931948441156123</v>
      </c>
      <c r="J294" s="18">
        <v>2955.9529664844358</v>
      </c>
      <c r="K294" s="18">
        <v>0</v>
      </c>
      <c r="L294" s="43">
        <v>0</v>
      </c>
      <c r="M294" s="18">
        <f t="shared" si="12"/>
        <v>0</v>
      </c>
      <c r="N294" s="18">
        <f t="shared" si="13"/>
        <v>0</v>
      </c>
      <c r="O294" s="19" t="s">
        <v>30</v>
      </c>
      <c r="P294" s="20"/>
    </row>
    <row r="295" spans="1:16" x14ac:dyDescent="0.2">
      <c r="A295" s="24" t="s">
        <v>140</v>
      </c>
      <c r="B295" s="24">
        <v>825</v>
      </c>
      <c r="C295" s="25" t="s">
        <v>112</v>
      </c>
      <c r="D295" s="24" t="s">
        <v>18</v>
      </c>
      <c r="E295" s="24" t="s">
        <v>19</v>
      </c>
      <c r="F295" s="26">
        <v>2.6189145123472795</v>
      </c>
      <c r="G295" s="26">
        <v>1.8113605706900335</v>
      </c>
      <c r="H295" s="27">
        <v>0</v>
      </c>
      <c r="I295" s="26">
        <v>2.0011764858420076</v>
      </c>
      <c r="J295" s="27">
        <v>1746.8769384559619</v>
      </c>
      <c r="K295" s="27">
        <v>0</v>
      </c>
      <c r="L295" s="28">
        <v>0</v>
      </c>
      <c r="M295" s="27">
        <f t="shared" si="12"/>
        <v>0</v>
      </c>
      <c r="N295" s="27">
        <f t="shared" si="13"/>
        <v>0</v>
      </c>
      <c r="O295" s="29" t="s">
        <v>30</v>
      </c>
      <c r="P295" s="30"/>
    </row>
    <row r="296" spans="1:16" x14ac:dyDescent="0.2">
      <c r="A296" s="24" t="s">
        <v>140</v>
      </c>
      <c r="B296" s="24">
        <v>825</v>
      </c>
      <c r="C296" s="25" t="s">
        <v>112</v>
      </c>
      <c r="D296" s="24" t="s">
        <v>20</v>
      </c>
      <c r="E296" s="24" t="s">
        <v>19</v>
      </c>
      <c r="F296" s="26">
        <v>-1.5188446661605748</v>
      </c>
      <c r="G296" s="26">
        <v>1.2269004608783218</v>
      </c>
      <c r="H296" s="27">
        <v>0.83442720110267954</v>
      </c>
      <c r="I296" s="26">
        <v>5.7877554379154699</v>
      </c>
      <c r="J296" s="27">
        <v>5018.7061274917132</v>
      </c>
      <c r="K296" s="27">
        <v>20.074824509966852</v>
      </c>
      <c r="L296" s="28">
        <v>0</v>
      </c>
      <c r="M296" s="27">
        <f t="shared" si="12"/>
        <v>0</v>
      </c>
      <c r="N296" s="27">
        <f t="shared" si="13"/>
        <v>0</v>
      </c>
      <c r="O296" s="29"/>
      <c r="P296" s="30"/>
    </row>
    <row r="297" spans="1:16" x14ac:dyDescent="0.2">
      <c r="A297" s="24" t="s">
        <v>140</v>
      </c>
      <c r="B297" s="24">
        <v>825</v>
      </c>
      <c r="C297" s="25" t="s">
        <v>112</v>
      </c>
      <c r="D297" s="24" t="s">
        <v>21</v>
      </c>
      <c r="E297" s="24" t="s">
        <v>19</v>
      </c>
      <c r="F297" s="26">
        <v>-0.87981670453928906</v>
      </c>
      <c r="G297" s="26">
        <v>1.272866616528316</v>
      </c>
      <c r="H297" s="27">
        <v>0</v>
      </c>
      <c r="I297" s="26">
        <v>5.6878912239380401</v>
      </c>
      <c r="J297" s="27">
        <v>4935.166777278715</v>
      </c>
      <c r="K297" s="27">
        <v>30.844792357991967</v>
      </c>
      <c r="L297" s="28">
        <v>0</v>
      </c>
      <c r="M297" s="27">
        <f t="shared" si="12"/>
        <v>0</v>
      </c>
      <c r="N297" s="27">
        <f t="shared" si="13"/>
        <v>0</v>
      </c>
      <c r="O297" s="29" t="s">
        <v>30</v>
      </c>
      <c r="P297" s="30"/>
    </row>
    <row r="298" spans="1:16" x14ac:dyDescent="0.2">
      <c r="A298" s="40" t="s">
        <v>141</v>
      </c>
      <c r="B298" s="40">
        <v>825</v>
      </c>
      <c r="C298" s="41" t="s">
        <v>112</v>
      </c>
      <c r="D298" s="40" t="s">
        <v>18</v>
      </c>
      <c r="E298" s="40" t="s">
        <v>19</v>
      </c>
      <c r="F298" s="42">
        <v>2.9089758883707484</v>
      </c>
      <c r="G298" s="42">
        <v>1.3255602055411391</v>
      </c>
      <c r="H298" s="18">
        <v>0</v>
      </c>
      <c r="I298" s="42">
        <v>2.0973097498971534</v>
      </c>
      <c r="J298" s="18">
        <v>1830.5352581770055</v>
      </c>
      <c r="K298" s="18">
        <v>0</v>
      </c>
      <c r="L298" s="43">
        <v>0</v>
      </c>
      <c r="M298" s="18">
        <f t="shared" si="12"/>
        <v>0</v>
      </c>
      <c r="N298" s="18">
        <f t="shared" si="13"/>
        <v>0</v>
      </c>
      <c r="O298" s="19"/>
      <c r="P298" s="20"/>
    </row>
    <row r="299" spans="1:16" x14ac:dyDescent="0.2">
      <c r="A299" s="24" t="s">
        <v>142</v>
      </c>
      <c r="B299" s="24">
        <v>825</v>
      </c>
      <c r="C299" s="25" t="s">
        <v>112</v>
      </c>
      <c r="D299" s="24" t="s">
        <v>18</v>
      </c>
      <c r="E299" s="24" t="s">
        <v>19</v>
      </c>
      <c r="F299" s="26">
        <v>2.8008887509267248</v>
      </c>
      <c r="G299" s="26">
        <v>1.7409034178090614</v>
      </c>
      <c r="H299" s="27">
        <v>0</v>
      </c>
      <c r="I299" s="26">
        <v>2.2796845107577752</v>
      </c>
      <c r="J299" s="27">
        <v>1989.1787764511769</v>
      </c>
      <c r="K299" s="27">
        <v>0</v>
      </c>
      <c r="L299" s="28">
        <v>0</v>
      </c>
      <c r="M299" s="27">
        <f t="shared" si="12"/>
        <v>0</v>
      </c>
      <c r="N299" s="27">
        <f t="shared" si="13"/>
        <v>0</v>
      </c>
      <c r="O299" s="29"/>
      <c r="P299" s="30"/>
    </row>
    <row r="300" spans="1:16" x14ac:dyDescent="0.2">
      <c r="A300" s="40" t="s">
        <v>143</v>
      </c>
      <c r="B300" s="40">
        <v>825</v>
      </c>
      <c r="C300" s="41" t="s">
        <v>112</v>
      </c>
      <c r="D300" s="40" t="s">
        <v>18</v>
      </c>
      <c r="E300" s="40" t="s">
        <v>19</v>
      </c>
      <c r="F300" s="42">
        <v>2.2989697429779854</v>
      </c>
      <c r="G300" s="42">
        <v>2.0629655135879688</v>
      </c>
      <c r="H300" s="18">
        <v>0</v>
      </c>
      <c r="I300" s="42">
        <v>1.9514357541911649</v>
      </c>
      <c r="J300" s="18">
        <v>1703.5816350380826</v>
      </c>
      <c r="K300" s="18">
        <v>0</v>
      </c>
      <c r="L300" s="43">
        <v>0</v>
      </c>
      <c r="M300" s="18">
        <f t="shared" si="12"/>
        <v>0</v>
      </c>
      <c r="N300" s="18">
        <f t="shared" si="13"/>
        <v>0</v>
      </c>
      <c r="O300" s="19"/>
      <c r="P300" s="20"/>
    </row>
    <row r="301" spans="1:16" x14ac:dyDescent="0.2">
      <c r="A301" s="24" t="s">
        <v>144</v>
      </c>
      <c r="B301" s="24">
        <v>825</v>
      </c>
      <c r="C301" s="25" t="s">
        <v>112</v>
      </c>
      <c r="D301" s="24" t="s">
        <v>18</v>
      </c>
      <c r="E301" s="24" t="s">
        <v>22</v>
      </c>
      <c r="F301" s="26">
        <v>2.37</v>
      </c>
      <c r="G301" s="26">
        <v>1.81</v>
      </c>
      <c r="H301" s="27">
        <v>0</v>
      </c>
      <c r="I301" s="26">
        <v>2.0839563610081857</v>
      </c>
      <c r="J301" s="27">
        <v>1817.7730461926358</v>
      </c>
      <c r="K301" s="27">
        <v>30.29621743654393</v>
      </c>
      <c r="L301" s="28">
        <v>0</v>
      </c>
      <c r="M301" s="27">
        <f t="shared" si="12"/>
        <v>0</v>
      </c>
      <c r="N301" s="27">
        <f t="shared" si="13"/>
        <v>0</v>
      </c>
      <c r="O301" s="29"/>
      <c r="P301" s="30"/>
    </row>
    <row r="302" spans="1:16" x14ac:dyDescent="0.2">
      <c r="A302" s="121"/>
      <c r="B302" s="121"/>
      <c r="C302" s="122"/>
      <c r="D302" s="121"/>
      <c r="E302" s="121"/>
      <c r="F302" s="123"/>
      <c r="G302" s="123"/>
      <c r="H302" s="124"/>
      <c r="I302" s="123"/>
      <c r="J302" s="124"/>
      <c r="K302" s="124"/>
      <c r="L302" s="125"/>
      <c r="M302" s="124"/>
      <c r="N302" s="124"/>
      <c r="O302" s="71"/>
      <c r="P302" s="72"/>
    </row>
    <row r="303" spans="1:16" x14ac:dyDescent="0.2">
      <c r="A303" s="121"/>
      <c r="B303" s="121"/>
      <c r="C303" s="122"/>
      <c r="D303" s="121"/>
      <c r="E303" s="121"/>
      <c r="F303" s="123"/>
      <c r="G303" s="123"/>
      <c r="H303" s="124"/>
      <c r="I303" s="123"/>
      <c r="J303" s="124"/>
      <c r="K303" s="124"/>
      <c r="L303" s="125"/>
      <c r="M303" s="124"/>
      <c r="N303" s="124"/>
      <c r="O303" s="71"/>
      <c r="P303" s="72"/>
    </row>
    <row r="304" spans="1:16" x14ac:dyDescent="0.2">
      <c r="A304" s="40" t="s">
        <v>145</v>
      </c>
      <c r="B304" s="40">
        <v>1002</v>
      </c>
      <c r="C304" s="41" t="s">
        <v>146</v>
      </c>
      <c r="D304" s="40" t="s">
        <v>18</v>
      </c>
      <c r="E304" s="40" t="s">
        <v>19</v>
      </c>
      <c r="F304" s="42">
        <v>0.18052994975237713</v>
      </c>
      <c r="G304" s="42">
        <v>1.1343433808338226</v>
      </c>
      <c r="H304" s="18">
        <v>3.1542889225941955</v>
      </c>
      <c r="I304" s="42">
        <v>3.0630298217179535</v>
      </c>
      <c r="J304" s="18">
        <v>2650.0375738795324</v>
      </c>
      <c r="K304" s="18">
        <v>227.14607776110273</v>
      </c>
      <c r="L304" s="43">
        <v>0</v>
      </c>
      <c r="M304" s="18">
        <f t="shared" ref="M304:M351" si="14">IF(K304&gt;500,1,0)</f>
        <v>0</v>
      </c>
      <c r="N304" s="18">
        <f t="shared" ref="N304:N351" si="15">IF(L304&gt;200,1,0)</f>
        <v>0</v>
      </c>
      <c r="O304" s="19"/>
      <c r="P304" s="20"/>
    </row>
    <row r="305" spans="1:16" x14ac:dyDescent="0.2">
      <c r="A305" s="40" t="s">
        <v>145</v>
      </c>
      <c r="B305" s="40">
        <v>1002</v>
      </c>
      <c r="C305" s="41" t="s">
        <v>146</v>
      </c>
      <c r="D305" s="40" t="s">
        <v>20</v>
      </c>
      <c r="E305" s="40" t="s">
        <v>19</v>
      </c>
      <c r="F305" s="42">
        <v>-0.32484554599866122</v>
      </c>
      <c r="G305" s="42">
        <v>1.036331888999336</v>
      </c>
      <c r="H305" s="18">
        <v>0</v>
      </c>
      <c r="I305" s="42">
        <v>4.1330463298217373</v>
      </c>
      <c r="J305" s="18">
        <v>3593.2120642572054</v>
      </c>
      <c r="K305" s="18">
        <v>44.91515080321507</v>
      </c>
      <c r="L305" s="43">
        <v>0</v>
      </c>
      <c r="M305" s="18">
        <f t="shared" si="14"/>
        <v>0</v>
      </c>
      <c r="N305" s="18">
        <f t="shared" si="15"/>
        <v>0</v>
      </c>
      <c r="O305" s="19"/>
      <c r="P305" s="20"/>
    </row>
    <row r="306" spans="1:16" x14ac:dyDescent="0.2">
      <c r="A306" s="40" t="s">
        <v>145</v>
      </c>
      <c r="B306" s="40">
        <v>1002</v>
      </c>
      <c r="C306" s="41" t="s">
        <v>146</v>
      </c>
      <c r="D306" s="40" t="s">
        <v>21</v>
      </c>
      <c r="E306" s="40" t="s">
        <v>19</v>
      </c>
      <c r="F306" s="42">
        <v>-2.046054296352473E-2</v>
      </c>
      <c r="G306" s="42">
        <v>1.0987445038936317</v>
      </c>
      <c r="H306" s="18">
        <v>0</v>
      </c>
      <c r="I306" s="42">
        <v>3.6876373201461257</v>
      </c>
      <c r="J306" s="18">
        <v>3208.013841487169</v>
      </c>
      <c r="K306" s="18">
        <v>45.828769164102411</v>
      </c>
      <c r="L306" s="43">
        <v>0</v>
      </c>
      <c r="M306" s="18">
        <f t="shared" si="14"/>
        <v>0</v>
      </c>
      <c r="N306" s="18">
        <f t="shared" si="15"/>
        <v>0</v>
      </c>
      <c r="O306" s="19"/>
      <c r="P306" s="20"/>
    </row>
    <row r="307" spans="1:16" x14ac:dyDescent="0.2">
      <c r="A307" s="24" t="s">
        <v>147</v>
      </c>
      <c r="B307" s="24">
        <v>855</v>
      </c>
      <c r="C307" s="25" t="s">
        <v>146</v>
      </c>
      <c r="D307" s="24" t="s">
        <v>18</v>
      </c>
      <c r="E307" s="24" t="s">
        <v>19</v>
      </c>
      <c r="F307" s="26">
        <v>1.5794687039376725</v>
      </c>
      <c r="G307" s="26">
        <v>1.3829015201294803</v>
      </c>
      <c r="H307" s="27">
        <v>0.88559050924508076</v>
      </c>
      <c r="I307" s="26">
        <v>5.0609057451673127</v>
      </c>
      <c r="J307" s="27">
        <v>4392.1099647650153</v>
      </c>
      <c r="K307" s="27">
        <v>25.081955192342999</v>
      </c>
      <c r="L307" s="28">
        <v>38.005240471021757</v>
      </c>
      <c r="M307" s="27">
        <f t="shared" si="14"/>
        <v>0</v>
      </c>
      <c r="N307" s="27">
        <f t="shared" si="15"/>
        <v>0</v>
      </c>
      <c r="O307" s="29"/>
      <c r="P307" s="30"/>
    </row>
    <row r="308" spans="1:16" x14ac:dyDescent="0.2">
      <c r="A308" s="24" t="s">
        <v>147</v>
      </c>
      <c r="B308" s="24">
        <v>855</v>
      </c>
      <c r="C308" s="25" t="s">
        <v>146</v>
      </c>
      <c r="D308" s="24" t="s">
        <v>20</v>
      </c>
      <c r="E308" s="24" t="s">
        <v>19</v>
      </c>
      <c r="F308" s="26">
        <v>1.6056605789261562</v>
      </c>
      <c r="G308" s="26">
        <v>1.2929619075008496</v>
      </c>
      <c r="H308" s="27">
        <v>0.88734287304456572</v>
      </c>
      <c r="I308" s="26">
        <v>6.2573098278960542</v>
      </c>
      <c r="J308" s="27">
        <v>5423.5052646364065</v>
      </c>
      <c r="K308" s="27">
        <v>6.3120302400029749</v>
      </c>
      <c r="L308" s="28">
        <v>0</v>
      </c>
      <c r="M308" s="27">
        <f t="shared" si="14"/>
        <v>0</v>
      </c>
      <c r="N308" s="27">
        <f t="shared" si="15"/>
        <v>0</v>
      </c>
      <c r="O308" s="29"/>
      <c r="P308" s="30"/>
    </row>
    <row r="309" spans="1:16" x14ac:dyDescent="0.2">
      <c r="A309" s="24" t="s">
        <v>147</v>
      </c>
      <c r="B309" s="24">
        <v>855</v>
      </c>
      <c r="C309" s="25" t="s">
        <v>146</v>
      </c>
      <c r="D309" s="24" t="s">
        <v>21</v>
      </c>
      <c r="E309" s="24" t="s">
        <v>19</v>
      </c>
      <c r="F309" s="26">
        <v>1.1629296957254165</v>
      </c>
      <c r="G309" s="26">
        <v>0.92884718002090594</v>
      </c>
      <c r="H309" s="27">
        <v>1.0259874141593834</v>
      </c>
      <c r="I309" s="26">
        <v>6.3514071764159103</v>
      </c>
      <c r="J309" s="27">
        <v>5502.8077382070123</v>
      </c>
      <c r="K309" s="27">
        <v>13.659503314233383</v>
      </c>
      <c r="L309" s="28">
        <v>0</v>
      </c>
      <c r="M309" s="27">
        <f t="shared" si="14"/>
        <v>0</v>
      </c>
      <c r="N309" s="27">
        <f t="shared" si="15"/>
        <v>0</v>
      </c>
      <c r="O309" s="29"/>
      <c r="P309" s="30"/>
    </row>
    <row r="310" spans="1:16" x14ac:dyDescent="0.2">
      <c r="A310" s="13" t="s">
        <v>148</v>
      </c>
      <c r="B310" s="13">
        <v>855</v>
      </c>
      <c r="C310" s="41" t="s">
        <v>146</v>
      </c>
      <c r="D310" s="13" t="s">
        <v>18</v>
      </c>
      <c r="E310" s="13" t="s">
        <v>19</v>
      </c>
      <c r="F310" s="15">
        <v>1.9701480578634811</v>
      </c>
      <c r="G310" s="15">
        <v>1.4673194070433215</v>
      </c>
      <c r="H310" s="16">
        <v>4.6760703150677765</v>
      </c>
      <c r="I310" s="15">
        <v>5.1734734501109241</v>
      </c>
      <c r="J310" s="16">
        <v>4474.2635337207157</v>
      </c>
      <c r="K310" s="16">
        <v>32.104008052115496</v>
      </c>
      <c r="L310" s="17">
        <v>35.487154028381276</v>
      </c>
      <c r="M310" s="18">
        <f t="shared" si="14"/>
        <v>0</v>
      </c>
      <c r="N310" s="18">
        <f t="shared" si="15"/>
        <v>0</v>
      </c>
      <c r="O310" s="19"/>
      <c r="P310" s="20"/>
    </row>
    <row r="311" spans="1:16" x14ac:dyDescent="0.2">
      <c r="A311" s="13" t="s">
        <v>148</v>
      </c>
      <c r="B311" s="13">
        <v>855</v>
      </c>
      <c r="C311" s="41" t="s">
        <v>146</v>
      </c>
      <c r="D311" s="13" t="s">
        <v>20</v>
      </c>
      <c r="E311" s="13" t="s">
        <v>19</v>
      </c>
      <c r="F311" s="15">
        <v>2.1026577963781858</v>
      </c>
      <c r="G311" s="15">
        <v>1.4081267612466233</v>
      </c>
      <c r="H311" s="16">
        <v>2.0649719955910508</v>
      </c>
      <c r="I311" s="15">
        <v>5.5009083678949748</v>
      </c>
      <c r="J311" s="16">
        <v>4768.3931021257677</v>
      </c>
      <c r="K311" s="16">
        <v>4.344254006452716</v>
      </c>
      <c r="L311" s="17">
        <v>23.956703074334111</v>
      </c>
      <c r="M311" s="18">
        <f t="shared" si="14"/>
        <v>0</v>
      </c>
      <c r="N311" s="18">
        <f t="shared" si="15"/>
        <v>0</v>
      </c>
      <c r="O311" s="19"/>
      <c r="P311" s="20"/>
    </row>
    <row r="312" spans="1:16" x14ac:dyDescent="0.2">
      <c r="A312" s="13" t="s">
        <v>148</v>
      </c>
      <c r="B312" s="13">
        <v>855</v>
      </c>
      <c r="C312" s="41" t="s">
        <v>146</v>
      </c>
      <c r="D312" s="13" t="s">
        <v>21</v>
      </c>
      <c r="E312" s="13" t="s">
        <v>19</v>
      </c>
      <c r="F312" s="15">
        <v>1.8152408793151178</v>
      </c>
      <c r="G312" s="15">
        <v>1.3633166880179877</v>
      </c>
      <c r="H312" s="16">
        <v>1.6239466413303836</v>
      </c>
      <c r="I312" s="15">
        <v>7.2263363558137854</v>
      </c>
      <c r="J312" s="16">
        <v>6250.6823769792672</v>
      </c>
      <c r="K312" s="16">
        <v>5.7669338165905799</v>
      </c>
      <c r="L312" s="17">
        <v>3.9449959713024185</v>
      </c>
      <c r="M312" s="18">
        <f t="shared" si="14"/>
        <v>0</v>
      </c>
      <c r="N312" s="18">
        <f t="shared" si="15"/>
        <v>0</v>
      </c>
      <c r="O312" s="19"/>
      <c r="P312" s="20"/>
    </row>
    <row r="313" spans="1:16" x14ac:dyDescent="0.2">
      <c r="A313" s="24" t="s">
        <v>149</v>
      </c>
      <c r="B313" s="24">
        <v>855</v>
      </c>
      <c r="C313" s="25" t="s">
        <v>146</v>
      </c>
      <c r="D313" s="24" t="s">
        <v>18</v>
      </c>
      <c r="E313" s="24" t="s">
        <v>19</v>
      </c>
      <c r="F313" s="26">
        <v>1.6327937460518016</v>
      </c>
      <c r="G313" s="26">
        <v>1.4727033785065089</v>
      </c>
      <c r="H313" s="27">
        <v>3.9925693167310903</v>
      </c>
      <c r="I313" s="26">
        <v>5.3191578282323961</v>
      </c>
      <c r="J313" s="27">
        <v>4599.6816719711687</v>
      </c>
      <c r="K313" s="27">
        <v>51.283031950931857</v>
      </c>
      <c r="L313" s="28">
        <v>75.583324485363349</v>
      </c>
      <c r="M313" s="27">
        <f t="shared" si="14"/>
        <v>0</v>
      </c>
      <c r="N313" s="27">
        <f t="shared" si="15"/>
        <v>0</v>
      </c>
      <c r="O313" s="29"/>
      <c r="P313" s="30"/>
    </row>
    <row r="314" spans="1:16" x14ac:dyDescent="0.2">
      <c r="A314" s="82" t="s">
        <v>149</v>
      </c>
      <c r="B314" s="82">
        <v>855</v>
      </c>
      <c r="C314" s="83" t="s">
        <v>146</v>
      </c>
      <c r="D314" s="82" t="s">
        <v>20</v>
      </c>
      <c r="E314" s="82" t="s">
        <v>19</v>
      </c>
      <c r="F314" s="84">
        <v>1.3434320871351364</v>
      </c>
      <c r="G314" s="84">
        <v>0.98503228842584178</v>
      </c>
      <c r="H314" s="85">
        <v>3.1032425692523047</v>
      </c>
      <c r="I314" s="84">
        <v>6.1048874238926878</v>
      </c>
      <c r="J314" s="85">
        <v>5271.9261880034737</v>
      </c>
      <c r="K314" s="85">
        <v>63.542124923284469</v>
      </c>
      <c r="L314" s="86">
        <v>412.52637235841428</v>
      </c>
      <c r="M314" s="85">
        <f t="shared" si="14"/>
        <v>0</v>
      </c>
      <c r="N314" s="85">
        <f t="shared" si="15"/>
        <v>1</v>
      </c>
      <c r="O314" s="87"/>
      <c r="P314" s="30"/>
    </row>
    <row r="315" spans="1:16" x14ac:dyDescent="0.2">
      <c r="A315" s="24" t="s">
        <v>149</v>
      </c>
      <c r="B315" s="24">
        <v>855</v>
      </c>
      <c r="C315" s="25" t="s">
        <v>146</v>
      </c>
      <c r="D315" s="24" t="s">
        <v>21</v>
      </c>
      <c r="E315" s="24" t="s">
        <v>19</v>
      </c>
      <c r="F315" s="26">
        <v>1.4979719414613615</v>
      </c>
      <c r="G315" s="26">
        <v>1.4333520023637663</v>
      </c>
      <c r="H315" s="27">
        <v>1.0911185317422161</v>
      </c>
      <c r="I315" s="26">
        <v>7.0474713398865818</v>
      </c>
      <c r="J315" s="27">
        <v>6098.9313676372949</v>
      </c>
      <c r="K315" s="27">
        <v>12.890161823587963</v>
      </c>
      <c r="L315" s="28">
        <v>37.614030598104861</v>
      </c>
      <c r="M315" s="27">
        <f t="shared" si="14"/>
        <v>0</v>
      </c>
      <c r="N315" s="27">
        <f t="shared" si="15"/>
        <v>0</v>
      </c>
      <c r="O315" s="29"/>
      <c r="P315" s="30"/>
    </row>
    <row r="316" spans="1:16" x14ac:dyDescent="0.2">
      <c r="A316" s="13" t="s">
        <v>150</v>
      </c>
      <c r="B316" s="13">
        <v>855</v>
      </c>
      <c r="C316" s="41" t="s">
        <v>146</v>
      </c>
      <c r="D316" s="13" t="s">
        <v>18</v>
      </c>
      <c r="E316" s="13" t="s">
        <v>19</v>
      </c>
      <c r="F316" s="15">
        <v>1.7565178965974377</v>
      </c>
      <c r="G316" s="15">
        <v>1.3633166880179877</v>
      </c>
      <c r="H316" s="16">
        <v>5.7496583247521977</v>
      </c>
      <c r="I316" s="15">
        <v>5.5348779365540794</v>
      </c>
      <c r="J316" s="16">
        <v>4778.5620186320011</v>
      </c>
      <c r="K316" s="16">
        <v>48.282170146695975</v>
      </c>
      <c r="L316" s="17">
        <v>21.810502907774776</v>
      </c>
      <c r="M316" s="18">
        <f t="shared" si="14"/>
        <v>0</v>
      </c>
      <c r="N316" s="18">
        <f t="shared" si="15"/>
        <v>0</v>
      </c>
      <c r="O316" s="19"/>
      <c r="P316" s="20"/>
    </row>
    <row r="317" spans="1:16" s="81" customFormat="1" x14ac:dyDescent="0.2">
      <c r="A317" s="13" t="s">
        <v>150</v>
      </c>
      <c r="B317" s="13">
        <v>855</v>
      </c>
      <c r="C317" s="41" t="s">
        <v>146</v>
      </c>
      <c r="D317" s="13" t="s">
        <v>20</v>
      </c>
      <c r="E317" s="13" t="s">
        <v>19</v>
      </c>
      <c r="F317" s="15">
        <v>1.7454806275005272</v>
      </c>
      <c r="G317" s="15">
        <v>1.1467932632730209</v>
      </c>
      <c r="H317" s="16">
        <v>1.9411268356453855</v>
      </c>
      <c r="I317" s="15">
        <v>6.8060367465336036</v>
      </c>
      <c r="J317" s="16">
        <v>5888.6289839232677</v>
      </c>
      <c r="K317" s="16">
        <v>9.9386031677161313</v>
      </c>
      <c r="L317" s="17">
        <v>7.4408543413376123</v>
      </c>
      <c r="M317" s="18">
        <f t="shared" si="14"/>
        <v>0</v>
      </c>
      <c r="N317" s="18">
        <f t="shared" si="15"/>
        <v>0</v>
      </c>
      <c r="O317" s="19"/>
      <c r="P317" s="80"/>
    </row>
    <row r="318" spans="1:16" x14ac:dyDescent="0.2">
      <c r="A318" s="13" t="s">
        <v>150</v>
      </c>
      <c r="B318" s="13">
        <v>855</v>
      </c>
      <c r="C318" s="41" t="s">
        <v>146</v>
      </c>
      <c r="D318" s="13" t="s">
        <v>21</v>
      </c>
      <c r="E318" s="13" t="s">
        <v>19</v>
      </c>
      <c r="F318" s="15">
        <v>1.1763753259555294</v>
      </c>
      <c r="G318" s="15">
        <v>1.3031582525033345</v>
      </c>
      <c r="H318" s="16">
        <v>1.6742191969545661</v>
      </c>
      <c r="I318" s="15">
        <v>7.7209959135342041</v>
      </c>
      <c r="J318" s="16">
        <v>6672.254786948708</v>
      </c>
      <c r="K318" s="16">
        <v>12.718835474829199</v>
      </c>
      <c r="L318" s="17">
        <v>21.72375953180142</v>
      </c>
      <c r="M318" s="18">
        <f t="shared" si="14"/>
        <v>0</v>
      </c>
      <c r="N318" s="18">
        <f t="shared" si="15"/>
        <v>0</v>
      </c>
      <c r="O318" s="19"/>
      <c r="P318" s="20"/>
    </row>
    <row r="319" spans="1:16" x14ac:dyDescent="0.2">
      <c r="A319" s="24" t="s">
        <v>151</v>
      </c>
      <c r="B319" s="24">
        <v>855</v>
      </c>
      <c r="C319" s="25" t="s">
        <v>146</v>
      </c>
      <c r="D319" s="24" t="s">
        <v>18</v>
      </c>
      <c r="E319" s="24" t="s">
        <v>19</v>
      </c>
      <c r="F319" s="26">
        <v>1.8159099284059805</v>
      </c>
      <c r="G319" s="26">
        <v>1.3566672693676516</v>
      </c>
      <c r="H319" s="27">
        <v>1.9883623560846908</v>
      </c>
      <c r="I319" s="26">
        <v>5.3911785855602403</v>
      </c>
      <c r="J319" s="27">
        <v>4669.8704222811994</v>
      </c>
      <c r="K319" s="27">
        <v>51.435001919752523</v>
      </c>
      <c r="L319" s="28">
        <v>12.318654703133225</v>
      </c>
      <c r="M319" s="27">
        <f t="shared" si="14"/>
        <v>0</v>
      </c>
      <c r="N319" s="27">
        <f t="shared" si="15"/>
        <v>0</v>
      </c>
      <c r="O319" s="29"/>
      <c r="P319" s="30"/>
    </row>
    <row r="320" spans="1:16" x14ac:dyDescent="0.2">
      <c r="A320" s="24" t="s">
        <v>151</v>
      </c>
      <c r="B320" s="24">
        <v>855</v>
      </c>
      <c r="C320" s="25" t="s">
        <v>146</v>
      </c>
      <c r="D320" s="24" t="s">
        <v>20</v>
      </c>
      <c r="E320" s="24" t="s">
        <v>19</v>
      </c>
      <c r="F320" s="26">
        <v>1.2310484477961285</v>
      </c>
      <c r="G320" s="26">
        <v>1.1175847734581303</v>
      </c>
      <c r="H320" s="27">
        <v>1.5706693155687668</v>
      </c>
      <c r="I320" s="26">
        <v>6.1026305077061789</v>
      </c>
      <c r="J320" s="27">
        <v>5286.33370082289</v>
      </c>
      <c r="K320" s="27">
        <v>17.091168289210813</v>
      </c>
      <c r="L320" s="28">
        <v>4.9252975508115107</v>
      </c>
      <c r="M320" s="27">
        <f t="shared" si="14"/>
        <v>0</v>
      </c>
      <c r="N320" s="27">
        <f t="shared" si="15"/>
        <v>0</v>
      </c>
      <c r="O320" s="29"/>
      <c r="P320" s="30"/>
    </row>
    <row r="321" spans="1:16" x14ac:dyDescent="0.2">
      <c r="A321" s="24" t="s">
        <v>151</v>
      </c>
      <c r="B321" s="24">
        <v>855</v>
      </c>
      <c r="C321" s="25" t="s">
        <v>146</v>
      </c>
      <c r="D321" s="24" t="s">
        <v>21</v>
      </c>
      <c r="E321" s="24" t="s">
        <v>19</v>
      </c>
      <c r="F321" s="26">
        <v>1.3430274794693626</v>
      </c>
      <c r="G321" s="26">
        <v>1.1871536490604502</v>
      </c>
      <c r="H321" s="27">
        <v>1.3522070540424116</v>
      </c>
      <c r="I321" s="26">
        <v>6.0405362700331464</v>
      </c>
      <c r="J321" s="27">
        <v>5235.4213143963834</v>
      </c>
      <c r="K321" s="27">
        <v>5.6278052084640979</v>
      </c>
      <c r="L321" s="28">
        <v>0</v>
      </c>
      <c r="M321" s="27">
        <f t="shared" si="14"/>
        <v>0</v>
      </c>
      <c r="N321" s="27">
        <f t="shared" si="15"/>
        <v>0</v>
      </c>
      <c r="O321" s="29"/>
      <c r="P321" s="30"/>
    </row>
    <row r="322" spans="1:16" x14ac:dyDescent="0.2">
      <c r="A322" s="13" t="s">
        <v>152</v>
      </c>
      <c r="B322" s="13">
        <v>845</v>
      </c>
      <c r="C322" s="41" t="s">
        <v>146</v>
      </c>
      <c r="D322" s="13" t="s">
        <v>18</v>
      </c>
      <c r="E322" s="13" t="s">
        <v>19</v>
      </c>
      <c r="F322" s="15">
        <v>1.963060801328588</v>
      </c>
      <c r="G322" s="15">
        <v>1.679403383094983</v>
      </c>
      <c r="H322" s="16">
        <v>0.99986072736886233</v>
      </c>
      <c r="I322" s="15">
        <v>5.0875178551777536</v>
      </c>
      <c r="J322" s="16">
        <v>4413.9320472532036</v>
      </c>
      <c r="K322" s="16">
        <v>33.828542754336631</v>
      </c>
      <c r="L322" s="17">
        <v>24.850686363112221</v>
      </c>
      <c r="M322" s="18">
        <f t="shared" si="14"/>
        <v>0</v>
      </c>
      <c r="N322" s="18">
        <f t="shared" si="15"/>
        <v>0</v>
      </c>
      <c r="O322" s="19"/>
      <c r="P322" s="20"/>
    </row>
    <row r="323" spans="1:16" x14ac:dyDescent="0.2">
      <c r="A323" s="13" t="s">
        <v>152</v>
      </c>
      <c r="B323" s="13">
        <v>845</v>
      </c>
      <c r="C323" s="41" t="s">
        <v>146</v>
      </c>
      <c r="D323" s="13" t="s">
        <v>20</v>
      </c>
      <c r="E323" s="13" t="s">
        <v>19</v>
      </c>
      <c r="F323" s="15">
        <v>2.0110997052010959</v>
      </c>
      <c r="G323" s="15">
        <v>1.4999466389130243</v>
      </c>
      <c r="H323" s="16">
        <v>0.91435931697815398</v>
      </c>
      <c r="I323" s="15">
        <v>5.8932925936673017</v>
      </c>
      <c r="J323" s="16">
        <v>5110.0838962989737</v>
      </c>
      <c r="K323" s="16">
        <v>9.3274264283034309</v>
      </c>
      <c r="L323" s="17">
        <v>13.713506326710991</v>
      </c>
      <c r="M323" s="18">
        <f t="shared" si="14"/>
        <v>0</v>
      </c>
      <c r="N323" s="18">
        <f t="shared" si="15"/>
        <v>0</v>
      </c>
      <c r="O323" s="19"/>
      <c r="P323" s="20"/>
    </row>
    <row r="324" spans="1:16" x14ac:dyDescent="0.2">
      <c r="A324" s="13" t="s">
        <v>152</v>
      </c>
      <c r="B324" s="13">
        <v>845</v>
      </c>
      <c r="C324" s="41" t="s">
        <v>146</v>
      </c>
      <c r="D324" s="13" t="s">
        <v>21</v>
      </c>
      <c r="E324" s="13" t="s">
        <v>19</v>
      </c>
      <c r="F324" s="15">
        <v>1.5398503396735839</v>
      </c>
      <c r="G324" s="15">
        <v>1.2990797145023398</v>
      </c>
      <c r="H324" s="16">
        <v>0.97718966394226447</v>
      </c>
      <c r="I324" s="15">
        <v>7.1112183850182014</v>
      </c>
      <c r="J324" s="16">
        <v>6154.7589668333685</v>
      </c>
      <c r="K324" s="16">
        <v>10.641112979202726</v>
      </c>
      <c r="L324" s="17">
        <v>9.551696037840312</v>
      </c>
      <c r="M324" s="18">
        <f t="shared" si="14"/>
        <v>0</v>
      </c>
      <c r="N324" s="18">
        <f t="shared" si="15"/>
        <v>0</v>
      </c>
      <c r="O324" s="19"/>
      <c r="P324" s="20"/>
    </row>
    <row r="325" spans="1:16" x14ac:dyDescent="0.2">
      <c r="A325" s="24" t="s">
        <v>153</v>
      </c>
      <c r="B325" s="24">
        <v>845</v>
      </c>
      <c r="C325" s="25" t="s">
        <v>146</v>
      </c>
      <c r="D325" s="24" t="s">
        <v>18</v>
      </c>
      <c r="E325" s="24" t="s">
        <v>19</v>
      </c>
      <c r="F325" s="26">
        <v>1.9829279848389141</v>
      </c>
      <c r="G325" s="26">
        <v>1.6109376998284537</v>
      </c>
      <c r="H325" s="27">
        <v>7.1408303063192626</v>
      </c>
      <c r="I325" s="26">
        <v>6.4210846823960255</v>
      </c>
      <c r="J325" s="27">
        <v>5523.9645116565171</v>
      </c>
      <c r="K325" s="27">
        <v>98.010704606580134</v>
      </c>
      <c r="L325" s="28">
        <v>61.850219199232868</v>
      </c>
      <c r="M325" s="27">
        <f t="shared" si="14"/>
        <v>0</v>
      </c>
      <c r="N325" s="27">
        <f t="shared" si="15"/>
        <v>0</v>
      </c>
      <c r="O325" s="29"/>
      <c r="P325" s="30"/>
    </row>
    <row r="326" spans="1:16" x14ac:dyDescent="0.2">
      <c r="A326" s="24" t="s">
        <v>153</v>
      </c>
      <c r="B326" s="24">
        <v>845</v>
      </c>
      <c r="C326" s="25" t="s">
        <v>146</v>
      </c>
      <c r="D326" s="24" t="s">
        <v>20</v>
      </c>
      <c r="E326" s="24" t="s">
        <v>19</v>
      </c>
      <c r="F326" s="26">
        <v>0.95262051249678326</v>
      </c>
      <c r="G326" s="26">
        <v>1.0441710894402467</v>
      </c>
      <c r="H326" s="27">
        <v>7.5725359700817938</v>
      </c>
      <c r="I326" s="26">
        <v>6.100800291888687</v>
      </c>
      <c r="J326" s="27">
        <v>5259.5606991018913</v>
      </c>
      <c r="K326" s="27">
        <v>5.5722866567787568</v>
      </c>
      <c r="L326" s="28">
        <v>17.915273822083574</v>
      </c>
      <c r="M326" s="27">
        <f t="shared" si="14"/>
        <v>0</v>
      </c>
      <c r="N326" s="27">
        <f t="shared" si="15"/>
        <v>0</v>
      </c>
      <c r="O326" s="29"/>
      <c r="P326" s="30"/>
    </row>
    <row r="327" spans="1:16" x14ac:dyDescent="0.2">
      <c r="A327" s="24" t="s">
        <v>153</v>
      </c>
      <c r="B327" s="24">
        <v>845</v>
      </c>
      <c r="C327" s="25" t="s">
        <v>146</v>
      </c>
      <c r="D327" s="24" t="s">
        <v>21</v>
      </c>
      <c r="E327" s="24" t="s">
        <v>19</v>
      </c>
      <c r="F327" s="26">
        <v>1.0784145346388727</v>
      </c>
      <c r="G327" s="26">
        <v>1.2961266906865081</v>
      </c>
      <c r="H327" s="27">
        <v>19.689124032440873</v>
      </c>
      <c r="I327" s="26">
        <v>7.8276058821105261</v>
      </c>
      <c r="J327" s="27">
        <v>6661.377405983364</v>
      </c>
      <c r="K327" s="27">
        <v>17.030554264166529</v>
      </c>
      <c r="L327" s="28">
        <v>131.25194547348849</v>
      </c>
      <c r="M327" s="27">
        <f t="shared" si="14"/>
        <v>0</v>
      </c>
      <c r="N327" s="27">
        <f t="shared" si="15"/>
        <v>0</v>
      </c>
      <c r="O327" s="29"/>
      <c r="P327" s="30"/>
    </row>
    <row r="328" spans="1:16" x14ac:dyDescent="0.2">
      <c r="A328" s="73" t="s">
        <v>154</v>
      </c>
      <c r="B328" s="73">
        <v>845</v>
      </c>
      <c r="C328" s="94" t="s">
        <v>146</v>
      </c>
      <c r="D328" s="73" t="s">
        <v>18</v>
      </c>
      <c r="E328" s="73" t="s">
        <v>19</v>
      </c>
      <c r="F328" s="76">
        <v>1.839540044577606</v>
      </c>
      <c r="G328" s="76">
        <v>0.84228345839107011</v>
      </c>
      <c r="H328" s="77">
        <v>5.4754410750945324</v>
      </c>
      <c r="I328" s="76">
        <v>5.3401486862291163</v>
      </c>
      <c r="J328" s="77">
        <v>4612.637596519713</v>
      </c>
      <c r="K328" s="77">
        <v>22.010138751312144</v>
      </c>
      <c r="L328" s="78">
        <v>299.27337593442951</v>
      </c>
      <c r="M328" s="79">
        <f t="shared" si="14"/>
        <v>0</v>
      </c>
      <c r="N328" s="79">
        <f t="shared" si="15"/>
        <v>1</v>
      </c>
      <c r="O328" s="75"/>
      <c r="P328" s="20"/>
    </row>
    <row r="329" spans="1:16" x14ac:dyDescent="0.2">
      <c r="A329" s="13" t="s">
        <v>154</v>
      </c>
      <c r="B329" s="13">
        <v>845</v>
      </c>
      <c r="C329" s="41" t="s">
        <v>146</v>
      </c>
      <c r="D329" s="13" t="s">
        <v>20</v>
      </c>
      <c r="E329" s="13" t="s">
        <v>19</v>
      </c>
      <c r="F329" s="15">
        <v>1.1065862550010537</v>
      </c>
      <c r="G329" s="15">
        <v>1.1659644465220502</v>
      </c>
      <c r="H329" s="16">
        <v>2.8384031969003196</v>
      </c>
      <c r="I329" s="15">
        <v>7.2844628039144323</v>
      </c>
      <c r="J329" s="16">
        <v>6292.6491470839192</v>
      </c>
      <c r="K329" s="16">
        <v>17.007159856983566</v>
      </c>
      <c r="L329" s="17">
        <v>0</v>
      </c>
      <c r="M329" s="18">
        <f t="shared" si="14"/>
        <v>0</v>
      </c>
      <c r="N329" s="18">
        <f t="shared" si="15"/>
        <v>0</v>
      </c>
      <c r="O329" s="19"/>
      <c r="P329" s="20"/>
    </row>
    <row r="330" spans="1:16" x14ac:dyDescent="0.2">
      <c r="A330" s="73" t="s">
        <v>154</v>
      </c>
      <c r="B330" s="73">
        <v>845</v>
      </c>
      <c r="C330" s="94" t="s">
        <v>146</v>
      </c>
      <c r="D330" s="73" t="s">
        <v>21</v>
      </c>
      <c r="E330" s="73" t="s">
        <v>19</v>
      </c>
      <c r="F330" s="76">
        <v>1.2026994216565594</v>
      </c>
      <c r="G330" s="76">
        <v>1.339865094512275</v>
      </c>
      <c r="H330" s="77">
        <v>4.3408509355554479</v>
      </c>
      <c r="I330" s="76">
        <v>4.8174428780348295</v>
      </c>
      <c r="J330" s="77">
        <v>4165.5270648096393</v>
      </c>
      <c r="K330" s="77">
        <v>41.655270648096398</v>
      </c>
      <c r="L330" s="78">
        <v>416.55270648096393</v>
      </c>
      <c r="M330" s="79">
        <f t="shared" si="14"/>
        <v>0</v>
      </c>
      <c r="N330" s="79">
        <f t="shared" si="15"/>
        <v>1</v>
      </c>
      <c r="O330" s="75"/>
      <c r="P330" s="20"/>
    </row>
    <row r="331" spans="1:16" s="81" customFormat="1" x14ac:dyDescent="0.2">
      <c r="A331" s="24" t="s">
        <v>155</v>
      </c>
      <c r="B331" s="24">
        <v>845</v>
      </c>
      <c r="C331" s="25" t="s">
        <v>146</v>
      </c>
      <c r="D331" s="24" t="s">
        <v>18</v>
      </c>
      <c r="E331" s="24" t="s">
        <v>19</v>
      </c>
      <c r="F331" s="26">
        <v>2.8864353021688784</v>
      </c>
      <c r="G331" s="26">
        <v>1.5392980150557669</v>
      </c>
      <c r="H331" s="27">
        <v>0.7890679240691143</v>
      </c>
      <c r="I331" s="26">
        <v>4.2809279596154699</v>
      </c>
      <c r="J331" s="27">
        <v>3721.193367795659</v>
      </c>
      <c r="K331" s="27">
        <v>8.9760197439224818</v>
      </c>
      <c r="L331" s="28">
        <v>12.398458969733296</v>
      </c>
      <c r="M331" s="27">
        <f t="shared" si="14"/>
        <v>0</v>
      </c>
      <c r="N331" s="27">
        <f t="shared" si="15"/>
        <v>0</v>
      </c>
      <c r="O331" s="29"/>
      <c r="P331" s="102"/>
    </row>
    <row r="332" spans="1:16" x14ac:dyDescent="0.2">
      <c r="A332" s="24" t="s">
        <v>155</v>
      </c>
      <c r="B332" s="24">
        <v>845</v>
      </c>
      <c r="C332" s="25" t="s">
        <v>146</v>
      </c>
      <c r="D332" s="24" t="s">
        <v>20</v>
      </c>
      <c r="E332" s="24" t="s">
        <v>19</v>
      </c>
      <c r="F332" s="26">
        <v>1.1379016476232575</v>
      </c>
      <c r="G332" s="26">
        <v>1.4214358545321453</v>
      </c>
      <c r="H332" s="27">
        <v>0.26021749766638697</v>
      </c>
      <c r="I332" s="26">
        <v>6.7383719969396729</v>
      </c>
      <c r="J332" s="27">
        <v>5840.1285090076608</v>
      </c>
      <c r="K332" s="27">
        <v>0</v>
      </c>
      <c r="L332" s="28">
        <v>0</v>
      </c>
      <c r="M332" s="27">
        <f t="shared" si="14"/>
        <v>0</v>
      </c>
      <c r="N332" s="27">
        <f t="shared" si="15"/>
        <v>0</v>
      </c>
      <c r="O332" s="29"/>
      <c r="P332" s="30"/>
    </row>
    <row r="333" spans="1:16" s="81" customFormat="1" x14ac:dyDescent="0.2">
      <c r="A333" s="24" t="s">
        <v>155</v>
      </c>
      <c r="B333" s="24">
        <v>845</v>
      </c>
      <c r="C333" s="25" t="s">
        <v>146</v>
      </c>
      <c r="D333" s="24" t="s">
        <v>21</v>
      </c>
      <c r="E333" s="24" t="s">
        <v>19</v>
      </c>
      <c r="F333" s="26">
        <v>1.202168877658456</v>
      </c>
      <c r="G333" s="26">
        <v>1.3374960861186223</v>
      </c>
      <c r="H333" s="27">
        <v>0.85868010989823595</v>
      </c>
      <c r="I333" s="26">
        <v>5.8765654603223485</v>
      </c>
      <c r="J333" s="27">
        <v>5097.0735163788031</v>
      </c>
      <c r="K333" s="27">
        <v>0</v>
      </c>
      <c r="L333" s="28">
        <v>0</v>
      </c>
      <c r="M333" s="27">
        <f t="shared" si="14"/>
        <v>0</v>
      </c>
      <c r="N333" s="27">
        <f t="shared" si="15"/>
        <v>0</v>
      </c>
      <c r="O333" s="29"/>
      <c r="P333" s="102"/>
    </row>
    <row r="334" spans="1:16" x14ac:dyDescent="0.2">
      <c r="A334" s="40" t="s">
        <v>156</v>
      </c>
      <c r="B334" s="40">
        <v>845</v>
      </c>
      <c r="C334" s="41" t="s">
        <v>146</v>
      </c>
      <c r="D334" s="40" t="s">
        <v>18</v>
      </c>
      <c r="E334" s="40" t="s">
        <v>19</v>
      </c>
      <c r="F334" s="42">
        <v>2.6057242314171414</v>
      </c>
      <c r="G334" s="42">
        <v>1.7067936160735968</v>
      </c>
      <c r="H334" s="18">
        <v>0</v>
      </c>
      <c r="I334" s="42">
        <v>4.7096764238638746</v>
      </c>
      <c r="J334" s="18">
        <v>1363.7299228921006</v>
      </c>
      <c r="K334" s="18">
        <v>222.76679878118981</v>
      </c>
      <c r="L334" s="43">
        <v>0</v>
      </c>
      <c r="M334" s="18">
        <f t="shared" si="14"/>
        <v>0</v>
      </c>
      <c r="N334" s="18">
        <f t="shared" si="15"/>
        <v>0</v>
      </c>
      <c r="O334" s="19"/>
      <c r="P334" s="20"/>
    </row>
    <row r="335" spans="1:16" x14ac:dyDescent="0.2">
      <c r="A335" s="40" t="s">
        <v>156</v>
      </c>
      <c r="B335" s="40">
        <v>845</v>
      </c>
      <c r="C335" s="41" t="s">
        <v>146</v>
      </c>
      <c r="D335" s="40" t="s">
        <v>20</v>
      </c>
      <c r="E335" s="40" t="s">
        <v>19</v>
      </c>
      <c r="F335" s="42">
        <v>1.9144624708036115</v>
      </c>
      <c r="G335" s="42">
        <v>1.4642605035425769</v>
      </c>
      <c r="H335" s="18">
        <v>0.28136276677114497</v>
      </c>
      <c r="I335" s="42">
        <v>5.712622818503899</v>
      </c>
      <c r="J335" s="18">
        <v>1651.1457775319739</v>
      </c>
      <c r="K335" s="18">
        <v>157.54162465106387</v>
      </c>
      <c r="L335" s="43">
        <v>5.1741939920040458</v>
      </c>
      <c r="M335" s="18">
        <f t="shared" si="14"/>
        <v>0</v>
      </c>
      <c r="N335" s="18">
        <f t="shared" si="15"/>
        <v>0</v>
      </c>
      <c r="O335" s="19"/>
      <c r="P335" s="20"/>
    </row>
    <row r="336" spans="1:16" x14ac:dyDescent="0.2">
      <c r="A336" s="40" t="s">
        <v>156</v>
      </c>
      <c r="B336" s="40">
        <v>845</v>
      </c>
      <c r="C336" s="41" t="s">
        <v>146</v>
      </c>
      <c r="D336" s="40" t="s">
        <v>21</v>
      </c>
      <c r="E336" s="40" t="s">
        <v>19</v>
      </c>
      <c r="F336" s="42">
        <v>1.5794687039376725</v>
      </c>
      <c r="G336" s="42">
        <v>1.3687753851038806</v>
      </c>
      <c r="H336" s="18">
        <v>0.58995288252872979</v>
      </c>
      <c r="I336" s="42">
        <v>5.9193780508774871</v>
      </c>
      <c r="J336" s="18">
        <v>1709.9838641032206</v>
      </c>
      <c r="K336" s="18">
        <v>137.20234324549025</v>
      </c>
      <c r="L336" s="43">
        <v>21.947579728675468</v>
      </c>
      <c r="M336" s="18">
        <f t="shared" si="14"/>
        <v>0</v>
      </c>
      <c r="N336" s="18">
        <f t="shared" si="15"/>
        <v>0</v>
      </c>
      <c r="O336" s="19"/>
      <c r="P336" s="20"/>
    </row>
    <row r="337" spans="1:16" x14ac:dyDescent="0.2">
      <c r="A337" s="24" t="s">
        <v>157</v>
      </c>
      <c r="B337" s="24">
        <v>845</v>
      </c>
      <c r="C337" s="25" t="s">
        <v>146</v>
      </c>
      <c r="D337" s="24" t="s">
        <v>18</v>
      </c>
      <c r="E337" s="24" t="s">
        <v>19</v>
      </c>
      <c r="F337" s="26">
        <v>1.7899292488333582</v>
      </c>
      <c r="G337" s="26">
        <v>1.5733613950691527</v>
      </c>
      <c r="H337" s="27">
        <v>2.9318895657085942</v>
      </c>
      <c r="I337" s="26">
        <v>5.6973424052109491</v>
      </c>
      <c r="J337" s="27">
        <v>4923.8403012115477</v>
      </c>
      <c r="K337" s="27">
        <v>97.895930914166797</v>
      </c>
      <c r="L337" s="28">
        <v>50.13673497734662</v>
      </c>
      <c r="M337" s="27">
        <f t="shared" si="14"/>
        <v>0</v>
      </c>
      <c r="N337" s="27">
        <f t="shared" si="15"/>
        <v>0</v>
      </c>
      <c r="O337" s="29"/>
      <c r="P337" s="30"/>
    </row>
    <row r="338" spans="1:16" x14ac:dyDescent="0.2">
      <c r="A338" s="24" t="s">
        <v>157</v>
      </c>
      <c r="B338" s="24">
        <v>845</v>
      </c>
      <c r="C338" s="25" t="s">
        <v>146</v>
      </c>
      <c r="D338" s="24" t="s">
        <v>20</v>
      </c>
      <c r="E338" s="24" t="s">
        <v>19</v>
      </c>
      <c r="F338" s="26">
        <v>1.4466591650873872</v>
      </c>
      <c r="G338" s="26">
        <v>1.3576762790123373</v>
      </c>
      <c r="H338" s="27">
        <v>0</v>
      </c>
      <c r="I338" s="26">
        <v>4.6503632929678806</v>
      </c>
      <c r="J338" s="27">
        <v>4033.2542381242688</v>
      </c>
      <c r="K338" s="27">
        <v>124.10013040382366</v>
      </c>
      <c r="L338" s="28">
        <v>0</v>
      </c>
      <c r="M338" s="27">
        <f t="shared" si="14"/>
        <v>0</v>
      </c>
      <c r="N338" s="27">
        <f t="shared" si="15"/>
        <v>0</v>
      </c>
      <c r="O338" s="29"/>
      <c r="P338" s="30"/>
    </row>
    <row r="339" spans="1:16" x14ac:dyDescent="0.2">
      <c r="A339" s="24" t="s">
        <v>157</v>
      </c>
      <c r="B339" s="24">
        <v>845</v>
      </c>
      <c r="C339" s="25" t="s">
        <v>146</v>
      </c>
      <c r="D339" s="24" t="s">
        <v>21</v>
      </c>
      <c r="E339" s="24" t="s">
        <v>19</v>
      </c>
      <c r="F339" s="26">
        <v>1.4689777743246601</v>
      </c>
      <c r="G339" s="26">
        <v>1.7579152396141078</v>
      </c>
      <c r="H339" s="27">
        <v>1.2763553252170441</v>
      </c>
      <c r="I339" s="26">
        <v>6.5792070573819714</v>
      </c>
      <c r="J339" s="27">
        <v>5698.0308368747837</v>
      </c>
      <c r="K339" s="27">
        <v>4.5834162063948529</v>
      </c>
      <c r="L339" s="28">
        <v>8.6736018094402603</v>
      </c>
      <c r="M339" s="27">
        <f t="shared" si="14"/>
        <v>0</v>
      </c>
      <c r="N339" s="27">
        <f t="shared" si="15"/>
        <v>0</v>
      </c>
      <c r="O339" s="29"/>
      <c r="P339" s="30"/>
    </row>
    <row r="340" spans="1:16" x14ac:dyDescent="0.2">
      <c r="A340" s="40" t="s">
        <v>158</v>
      </c>
      <c r="B340" s="40">
        <v>845</v>
      </c>
      <c r="C340" s="41" t="s">
        <v>146</v>
      </c>
      <c r="D340" s="40" t="s">
        <v>18</v>
      </c>
      <c r="E340" s="40" t="s">
        <v>19</v>
      </c>
      <c r="F340" s="42">
        <v>2.2908046430827551</v>
      </c>
      <c r="G340" s="42">
        <v>1.4686673399277668</v>
      </c>
      <c r="H340" s="18">
        <v>0.79851167711922477</v>
      </c>
      <c r="I340" s="42">
        <v>4.4761689050165776</v>
      </c>
      <c r="J340" s="18">
        <v>3889.7889765635282</v>
      </c>
      <c r="K340" s="18">
        <v>8.4296656479310954</v>
      </c>
      <c r="L340" s="43">
        <v>14.652945723730893</v>
      </c>
      <c r="M340" s="18">
        <f t="shared" si="14"/>
        <v>0</v>
      </c>
      <c r="N340" s="18">
        <f t="shared" si="15"/>
        <v>0</v>
      </c>
      <c r="O340" s="19"/>
      <c r="P340" s="20"/>
    </row>
    <row r="341" spans="1:16" x14ac:dyDescent="0.2">
      <c r="A341" s="40" t="s">
        <v>158</v>
      </c>
      <c r="B341" s="40">
        <v>845</v>
      </c>
      <c r="C341" s="41" t="s">
        <v>146</v>
      </c>
      <c r="D341" s="40" t="s">
        <v>20</v>
      </c>
      <c r="E341" s="40" t="s">
        <v>19</v>
      </c>
      <c r="F341" s="42">
        <v>2.2313640844352296</v>
      </c>
      <c r="G341" s="42">
        <v>1.6426965410860417</v>
      </c>
      <c r="H341" s="18">
        <v>0.70473854480708076</v>
      </c>
      <c r="I341" s="42">
        <v>6.2952044095362929</v>
      </c>
      <c r="J341" s="18">
        <v>5456.1650435341016</v>
      </c>
      <c r="K341" s="18">
        <v>10.523281039993446</v>
      </c>
      <c r="L341" s="43">
        <v>16.514958332206316</v>
      </c>
      <c r="M341" s="18">
        <f t="shared" si="14"/>
        <v>0</v>
      </c>
      <c r="N341" s="18">
        <f t="shared" si="15"/>
        <v>0</v>
      </c>
      <c r="O341" s="19"/>
      <c r="P341" s="20"/>
    </row>
    <row r="342" spans="1:16" x14ac:dyDescent="0.2">
      <c r="A342" s="40" t="s">
        <v>158</v>
      </c>
      <c r="B342" s="40">
        <v>845</v>
      </c>
      <c r="C342" s="41" t="s">
        <v>146</v>
      </c>
      <c r="D342" s="40" t="s">
        <v>21</v>
      </c>
      <c r="E342" s="40" t="s">
        <v>19</v>
      </c>
      <c r="F342" s="42">
        <v>1.339002947989052</v>
      </c>
      <c r="G342" s="42">
        <v>1.3294240089611362</v>
      </c>
      <c r="H342" s="18">
        <v>1.1048891119010475</v>
      </c>
      <c r="I342" s="42">
        <v>6.2817433377238112</v>
      </c>
      <c r="J342" s="18">
        <v>5443.8027724335407</v>
      </c>
      <c r="K342" s="18">
        <v>2.8768194171440635</v>
      </c>
      <c r="L342" s="43">
        <v>3.260559238616783</v>
      </c>
      <c r="M342" s="18">
        <f t="shared" si="14"/>
        <v>0</v>
      </c>
      <c r="N342" s="18">
        <f t="shared" si="15"/>
        <v>0</v>
      </c>
      <c r="O342" s="19"/>
      <c r="P342" s="20"/>
    </row>
    <row r="343" spans="1:16" x14ac:dyDescent="0.2">
      <c r="A343" s="24" t="s">
        <v>159</v>
      </c>
      <c r="B343" s="24">
        <v>845</v>
      </c>
      <c r="C343" s="25" t="s">
        <v>146</v>
      </c>
      <c r="D343" s="24" t="s">
        <v>18</v>
      </c>
      <c r="E343" s="24" t="s">
        <v>19</v>
      </c>
      <c r="F343" s="26">
        <v>2.8712421030140876</v>
      </c>
      <c r="G343" s="26">
        <v>1.4387696410363677</v>
      </c>
      <c r="H343" s="27">
        <v>0.68334339637095676</v>
      </c>
      <c r="I343" s="26">
        <v>4.4234458214978405</v>
      </c>
      <c r="J343" s="27">
        <v>3844.7461716957173</v>
      </c>
      <c r="K343" s="27">
        <v>3.7446842963244169</v>
      </c>
      <c r="L343" s="28">
        <v>47.882038422856006</v>
      </c>
      <c r="M343" s="27">
        <f t="shared" si="14"/>
        <v>0</v>
      </c>
      <c r="N343" s="27">
        <f t="shared" si="15"/>
        <v>0</v>
      </c>
      <c r="O343" s="29"/>
      <c r="P343" s="30"/>
    </row>
    <row r="344" spans="1:16" x14ac:dyDescent="0.2">
      <c r="A344" s="24" t="s">
        <v>159</v>
      </c>
      <c r="B344" s="24">
        <v>845</v>
      </c>
      <c r="C344" s="25" t="s">
        <v>146</v>
      </c>
      <c r="D344" s="24" t="s">
        <v>20</v>
      </c>
      <c r="E344" s="24" t="s">
        <v>19</v>
      </c>
      <c r="F344" s="26">
        <v>1.4265365076858294</v>
      </c>
      <c r="G344" s="26">
        <v>1.3354780668292507</v>
      </c>
      <c r="H344" s="27">
        <v>1.0769550716424643</v>
      </c>
      <c r="I344" s="26">
        <v>5.7767827433403394</v>
      </c>
      <c r="J344" s="27">
        <v>5010.3442433441733</v>
      </c>
      <c r="K344" s="27">
        <v>0</v>
      </c>
      <c r="L344" s="28">
        <v>0</v>
      </c>
      <c r="M344" s="27">
        <f t="shared" si="14"/>
        <v>0</v>
      </c>
      <c r="N344" s="27">
        <f t="shared" si="15"/>
        <v>0</v>
      </c>
      <c r="O344" s="29"/>
      <c r="P344" s="30"/>
    </row>
    <row r="345" spans="1:16" x14ac:dyDescent="0.2">
      <c r="A345" s="47" t="s">
        <v>159</v>
      </c>
      <c r="B345" s="47">
        <v>845</v>
      </c>
      <c r="C345" s="83" t="s">
        <v>146</v>
      </c>
      <c r="D345" s="47" t="s">
        <v>21</v>
      </c>
      <c r="E345" s="47" t="s">
        <v>19</v>
      </c>
      <c r="F345" s="49">
        <v>1.3252077131882709</v>
      </c>
      <c r="G345" s="49">
        <v>1.1196240424586268</v>
      </c>
      <c r="H345" s="50">
        <v>0.99154597378848996</v>
      </c>
      <c r="I345" s="49">
        <v>7.8736015318014188</v>
      </c>
      <c r="J345" s="50">
        <v>6805.6012706086667</v>
      </c>
      <c r="K345" s="50">
        <v>-0.48518596467940128</v>
      </c>
      <c r="L345" s="51">
        <v>214.63328246311139</v>
      </c>
      <c r="M345" s="50">
        <f t="shared" si="14"/>
        <v>0</v>
      </c>
      <c r="N345" s="50">
        <f t="shared" si="15"/>
        <v>1</v>
      </c>
      <c r="O345" s="90"/>
      <c r="P345" s="30"/>
    </row>
    <row r="346" spans="1:16" x14ac:dyDescent="0.2">
      <c r="A346" s="13" t="s">
        <v>160</v>
      </c>
      <c r="B346" s="13">
        <v>838</v>
      </c>
      <c r="C346" s="41" t="s">
        <v>146</v>
      </c>
      <c r="D346" s="13" t="s">
        <v>18</v>
      </c>
      <c r="E346" s="40" t="s">
        <v>19</v>
      </c>
      <c r="F346" s="15">
        <v>2.9818576069725813</v>
      </c>
      <c r="G346" s="15">
        <v>1.4610878677960555</v>
      </c>
      <c r="H346" s="16">
        <v>0.78567828348275237</v>
      </c>
      <c r="I346" s="15">
        <v>4.5776834113305167</v>
      </c>
      <c r="J346" s="16">
        <v>3978.2740324755669</v>
      </c>
      <c r="K346" s="16">
        <v>0</v>
      </c>
      <c r="L346" s="17">
        <v>0</v>
      </c>
      <c r="M346" s="18">
        <f t="shared" si="14"/>
        <v>0</v>
      </c>
      <c r="N346" s="18">
        <f t="shared" si="15"/>
        <v>0</v>
      </c>
      <c r="O346" s="19"/>
      <c r="P346" s="20"/>
    </row>
    <row r="347" spans="1:16" x14ac:dyDescent="0.2">
      <c r="A347" s="13" t="s">
        <v>160</v>
      </c>
      <c r="B347" s="13">
        <v>838</v>
      </c>
      <c r="C347" s="41" t="s">
        <v>146</v>
      </c>
      <c r="D347" s="13" t="s">
        <v>20</v>
      </c>
      <c r="E347" s="40" t="s">
        <v>19</v>
      </c>
      <c r="F347" s="15">
        <v>3.2607092506235764</v>
      </c>
      <c r="G347" s="15">
        <v>1.7924140488425113</v>
      </c>
      <c r="H347" s="16">
        <v>0</v>
      </c>
      <c r="I347" s="15">
        <v>7.1663226802849209</v>
      </c>
      <c r="J347" s="16">
        <v>6208.499807686092</v>
      </c>
      <c r="K347" s="16">
        <v>0</v>
      </c>
      <c r="L347" s="17">
        <v>0</v>
      </c>
      <c r="M347" s="18">
        <f t="shared" si="14"/>
        <v>0</v>
      </c>
      <c r="N347" s="18">
        <f t="shared" si="15"/>
        <v>0</v>
      </c>
      <c r="O347" s="19"/>
      <c r="P347" s="20"/>
    </row>
    <row r="348" spans="1:16" s="61" customFormat="1" x14ac:dyDescent="0.2">
      <c r="A348" s="13" t="s">
        <v>160</v>
      </c>
      <c r="B348" s="13">
        <v>838</v>
      </c>
      <c r="C348" s="41" t="s">
        <v>146</v>
      </c>
      <c r="D348" s="13" t="s">
        <v>21</v>
      </c>
      <c r="E348" s="40" t="s">
        <v>19</v>
      </c>
      <c r="F348" s="15">
        <v>1.6376611595652992</v>
      </c>
      <c r="G348" s="15">
        <v>1.5083948133018525</v>
      </c>
      <c r="H348" s="16">
        <v>2.087893726190583</v>
      </c>
      <c r="I348" s="15">
        <v>8.1099492213159436</v>
      </c>
      <c r="J348" s="16">
        <v>7004.167123977285</v>
      </c>
      <c r="K348" s="16">
        <v>0</v>
      </c>
      <c r="L348" s="17">
        <v>0</v>
      </c>
      <c r="M348" s="18">
        <f t="shared" si="14"/>
        <v>0</v>
      </c>
      <c r="N348" s="18">
        <f t="shared" si="15"/>
        <v>0</v>
      </c>
      <c r="O348" s="19"/>
      <c r="P348" s="65"/>
    </row>
    <row r="349" spans="1:16" x14ac:dyDescent="0.2">
      <c r="A349" s="24" t="s">
        <v>161</v>
      </c>
      <c r="B349" s="24">
        <v>838</v>
      </c>
      <c r="C349" s="25" t="s">
        <v>146</v>
      </c>
      <c r="D349" s="24" t="s">
        <v>18</v>
      </c>
      <c r="E349" s="24" t="s">
        <v>19</v>
      </c>
      <c r="F349" s="26">
        <v>3.5893287062140766</v>
      </c>
      <c r="G349" s="26">
        <v>1.770037611908676</v>
      </c>
      <c r="H349" s="27">
        <v>0</v>
      </c>
      <c r="I349" s="26">
        <v>4.2899126462791211</v>
      </c>
      <c r="J349" s="27">
        <v>3732.2090841378176</v>
      </c>
      <c r="K349" s="27">
        <v>0</v>
      </c>
      <c r="L349" s="28">
        <v>0</v>
      </c>
      <c r="M349" s="27">
        <f t="shared" si="14"/>
        <v>0</v>
      </c>
      <c r="N349" s="27">
        <f t="shared" si="15"/>
        <v>0</v>
      </c>
      <c r="O349" s="29"/>
      <c r="P349" s="30"/>
    </row>
    <row r="350" spans="1:16" x14ac:dyDescent="0.2">
      <c r="A350" s="24" t="s">
        <v>161</v>
      </c>
      <c r="B350" s="24">
        <v>838</v>
      </c>
      <c r="C350" s="25" t="s">
        <v>146</v>
      </c>
      <c r="D350" s="24" t="s">
        <v>20</v>
      </c>
      <c r="E350" s="24" t="s">
        <v>19</v>
      </c>
      <c r="F350" s="26">
        <v>2.8421094348038363</v>
      </c>
      <c r="G350" s="26">
        <v>1.4449833757089765</v>
      </c>
      <c r="H350" s="27">
        <v>0.58083684996062379</v>
      </c>
      <c r="I350" s="26">
        <v>7.4129949308030945</v>
      </c>
      <c r="J350" s="27">
        <v>6416.7855020235311</v>
      </c>
      <c r="K350" s="27">
        <v>0</v>
      </c>
      <c r="L350" s="28">
        <v>0</v>
      </c>
      <c r="M350" s="27">
        <f t="shared" si="14"/>
        <v>0</v>
      </c>
      <c r="N350" s="27">
        <f t="shared" si="15"/>
        <v>0</v>
      </c>
      <c r="O350" s="29"/>
      <c r="P350" s="30"/>
    </row>
    <row r="351" spans="1:16" x14ac:dyDescent="0.2">
      <c r="A351" s="24" t="s">
        <v>161</v>
      </c>
      <c r="B351" s="24">
        <v>838</v>
      </c>
      <c r="C351" s="25" t="s">
        <v>146</v>
      </c>
      <c r="D351" s="24" t="s">
        <v>21</v>
      </c>
      <c r="E351" s="24" t="s">
        <v>19</v>
      </c>
      <c r="F351" s="26">
        <v>2.23</v>
      </c>
      <c r="G351" s="26">
        <v>-1.65</v>
      </c>
      <c r="H351" s="27">
        <v>0</v>
      </c>
      <c r="I351" s="26">
        <v>6.6647455249461824</v>
      </c>
      <c r="J351" s="27">
        <v>5778.1917807247182</v>
      </c>
      <c r="K351" s="27">
        <v>0</v>
      </c>
      <c r="L351" s="28">
        <v>0</v>
      </c>
      <c r="M351" s="27">
        <f t="shared" si="14"/>
        <v>0</v>
      </c>
      <c r="N351" s="27">
        <f t="shared" si="15"/>
        <v>0</v>
      </c>
      <c r="O351" s="29"/>
      <c r="P351" s="30"/>
    </row>
    <row r="352" spans="1:16" x14ac:dyDescent="0.2">
      <c r="A352" s="116"/>
      <c r="B352" s="116"/>
      <c r="C352" s="116"/>
      <c r="D352" s="126"/>
      <c r="E352" s="126"/>
      <c r="F352" s="116"/>
      <c r="G352" s="116"/>
      <c r="H352" s="116"/>
      <c r="I352" s="116"/>
      <c r="J352" s="116"/>
      <c r="K352" s="116"/>
      <c r="L352" s="116"/>
      <c r="M352" s="116"/>
      <c r="N352" s="116"/>
      <c r="O352" s="71"/>
      <c r="P352" s="72"/>
    </row>
    <row r="353" spans="1:16" x14ac:dyDescent="0.2">
      <c r="A353" s="116"/>
      <c r="B353" s="116"/>
      <c r="C353" s="116"/>
      <c r="D353" s="126"/>
      <c r="E353" s="126"/>
      <c r="F353" s="69"/>
      <c r="G353" s="69"/>
      <c r="H353" s="69"/>
      <c r="I353" s="69"/>
      <c r="J353" s="69"/>
      <c r="K353" s="69"/>
      <c r="L353" s="69"/>
      <c r="M353" s="69"/>
      <c r="N353" s="116"/>
      <c r="O353" s="71"/>
      <c r="P353" s="72"/>
    </row>
    <row r="354" spans="1:16" x14ac:dyDescent="0.2">
      <c r="M354" s="127"/>
      <c r="N354" s="127"/>
      <c r="O354" s="29"/>
      <c r="P354" s="30"/>
    </row>
  </sheetData>
  <mergeCells count="1">
    <mergeCell ref="A2:P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6-05-23T17:06:10Z</dcterms:created>
  <dcterms:modified xsi:type="dcterms:W3CDTF">2016-05-24T16:16:25Z</dcterms:modified>
</cp:coreProperties>
</file>